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4750" windowHeight="10480" activeTab="1"/>
  </bookViews>
  <sheets>
    <sheet name="ET" sheetId="1" r:id="rId1"/>
    <sheet name="P" sheetId="2" r:id="rId2"/>
  </sheets>
  <definedNames>
    <definedName name="_xlnm._FilterDatabase" localSheetId="0" hidden="1">ET!$F$2:$F$42</definedName>
    <definedName name="_xlnm._FilterDatabase" localSheetId="1" hidden="1">P!$F$2:$F$4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6" uniqueCount="20">
  <si>
    <t>Serum albumin level</t>
  </si>
  <si>
    <t>thickness In Stronger side</t>
  </si>
  <si>
    <t>thickness In weaker side</t>
  </si>
  <si>
    <t xml:space="preserve"> thnick change in stronger</t>
  </si>
  <si>
    <t xml:space="preserve"> thnick change in weakerer</t>
  </si>
  <si>
    <t>Muscle Strength in stronger</t>
  </si>
  <si>
    <t>Muscle Strength in weaker</t>
  </si>
  <si>
    <t>strength change in stronger</t>
  </si>
  <si>
    <t>strength change in weaker</t>
  </si>
  <si>
    <t>group</t>
  </si>
  <si>
    <t>age</t>
  </si>
  <si>
    <t>height（m）</t>
  </si>
  <si>
    <t>Weight（kg）</t>
  </si>
  <si>
    <t>BMI</t>
  </si>
  <si>
    <t>AISA grade</t>
  </si>
  <si>
    <t>pre</t>
  </si>
  <si>
    <t>1week</t>
  </si>
  <si>
    <t>2week</t>
  </si>
  <si>
    <t>C</t>
  </si>
  <si>
    <t>D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4" applyNumberFormat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176" fontId="0" fillId="0" borderId="0" xfId="0" applyNumberForma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C82"/>
  <sheetViews>
    <sheetView showOutlineSymbols="0" zoomScale="97" zoomScaleNormal="97" workbookViewId="0">
      <selection activeCell="G1" sqref="G1:I1"/>
    </sheetView>
  </sheetViews>
  <sheetFormatPr defaultColWidth="9" defaultRowHeight="13.25"/>
  <cols>
    <col min="3" max="3" width="12.1801801801802" customWidth="1"/>
    <col min="4" max="4" width="11.2702702702703" customWidth="1"/>
    <col min="5" max="5" width="12.6306306306306" style="3"/>
    <col min="6" max="9" width="11.9099099099099" customWidth="1"/>
    <col min="12" max="12" width="11.7117117117117" customWidth="1"/>
    <col min="13" max="13" width="8.09009009009009" customWidth="1"/>
    <col min="15" max="16" width="12.3603603603604" customWidth="1"/>
    <col min="17" max="17" width="15.9279279279279" customWidth="1"/>
    <col min="18" max="18" width="12.3603603603604" customWidth="1"/>
    <col min="19" max="19" width="19.4864864864865" customWidth="1"/>
    <col min="21" max="21" width="8.72972972972973" customWidth="1"/>
    <col min="22" max="22" width="20.8018018018018" customWidth="1"/>
    <col min="26" max="26" width="18.5585585585586" customWidth="1"/>
    <col min="27" max="27" width="17.6216216216216" customWidth="1"/>
    <col min="28" max="28" width="14.8918918918919" customWidth="1"/>
    <col min="29" max="29" width="18.9189189189189" customWidth="1"/>
  </cols>
  <sheetData>
    <row r="1" spans="1:29">
      <c r="G1" s="1" t="s">
        <v>0</v>
      </c>
      <c r="H1" s="1"/>
      <c r="I1" s="1"/>
      <c r="J1" s="1" t="s">
        <v>1</v>
      </c>
      <c r="K1" s="1"/>
      <c r="L1" s="1"/>
      <c r="M1" s="1" t="s">
        <v>2</v>
      </c>
      <c r="N1" s="1"/>
      <c r="O1" s="1"/>
      <c r="P1" s="1" t="s">
        <v>3</v>
      </c>
      <c r="Q1" s="1"/>
      <c r="R1" s="1" t="s">
        <v>4</v>
      </c>
      <c r="S1" s="1"/>
      <c r="T1" s="1" t="s">
        <v>5</v>
      </c>
      <c r="U1" s="1"/>
      <c r="V1" s="1"/>
      <c r="W1" s="1" t="s">
        <v>6</v>
      </c>
      <c r="X1" s="1"/>
      <c r="Y1" s="1"/>
      <c r="Z1" s="1" t="s">
        <v>7</v>
      </c>
      <c r="AA1" s="1"/>
      <c r="AB1" s="1" t="s">
        <v>8</v>
      </c>
      <c r="AC1" s="1"/>
    </row>
    <row r="2" spans="1:29">
      <c r="A2" t="s">
        <v>9</v>
      </c>
      <c r="B2" t="s">
        <v>10</v>
      </c>
      <c r="C2" t="s">
        <v>11</v>
      </c>
      <c r="D2" t="s">
        <v>12</v>
      </c>
      <c r="E2" s="2" t="s">
        <v>13</v>
      </c>
      <c r="F2" t="s">
        <v>14</v>
      </c>
      <c r="G2" t="s">
        <v>15</v>
      </c>
      <c r="H2" t="s">
        <v>16</v>
      </c>
      <c r="I2" t="s">
        <v>17</v>
      </c>
      <c r="J2" t="s">
        <v>15</v>
      </c>
      <c r="K2" t="s">
        <v>16</v>
      </c>
      <c r="L2" t="s">
        <v>17</v>
      </c>
      <c r="M2" t="s">
        <v>15</v>
      </c>
      <c r="N2" t="s">
        <v>16</v>
      </c>
      <c r="O2" t="s">
        <v>17</v>
      </c>
      <c r="P2" t="s">
        <v>16</v>
      </c>
      <c r="Q2" t="s">
        <v>17</v>
      </c>
      <c r="R2" t="s">
        <v>16</v>
      </c>
      <c r="S2" t="s">
        <v>17</v>
      </c>
      <c r="T2" t="s">
        <v>15</v>
      </c>
      <c r="U2" t="s">
        <v>16</v>
      </c>
      <c r="V2" t="s">
        <v>17</v>
      </c>
      <c r="W2" t="s">
        <v>15</v>
      </c>
      <c r="X2" t="s">
        <v>16</v>
      </c>
      <c r="Y2" t="s">
        <v>17</v>
      </c>
      <c r="Z2" t="s">
        <v>16</v>
      </c>
      <c r="AA2" t="s">
        <v>17</v>
      </c>
      <c r="AB2" t="s">
        <v>16</v>
      </c>
      <c r="AC2" t="s">
        <v>17</v>
      </c>
    </row>
    <row r="3" spans="1:29">
      <c r="A3">
        <v>1</v>
      </c>
      <c r="B3">
        <v>66</v>
      </c>
      <c r="C3">
        <v>1.72</v>
      </c>
      <c r="D3">
        <v>63</v>
      </c>
      <c r="E3" s="3">
        <v>21.295294753921</v>
      </c>
      <c r="F3" s="1" t="s">
        <v>18</v>
      </c>
      <c r="G3" s="1">
        <v>40.1</v>
      </c>
      <c r="H3" s="1">
        <v>37.8</v>
      </c>
      <c r="I3" s="1">
        <v>37.4</v>
      </c>
      <c r="J3">
        <v>32.5</v>
      </c>
      <c r="K3">
        <v>32</v>
      </c>
      <c r="L3">
        <v>30.2</v>
      </c>
      <c r="M3">
        <v>32.3</v>
      </c>
      <c r="N3">
        <v>29.3</v>
      </c>
      <c r="O3">
        <v>31</v>
      </c>
      <c r="P3">
        <f>K3-J3</f>
        <v>-0.5</v>
      </c>
      <c r="Q3">
        <f>L3-K3</f>
        <v>-1.8</v>
      </c>
      <c r="R3">
        <f>N3-M3</f>
        <v>-3</v>
      </c>
      <c r="S3">
        <f>O3-N3</f>
        <v>1.7</v>
      </c>
      <c r="T3">
        <v>4</v>
      </c>
      <c r="U3">
        <v>4</v>
      </c>
      <c r="V3">
        <v>5</v>
      </c>
      <c r="W3">
        <v>2</v>
      </c>
      <c r="X3">
        <v>4</v>
      </c>
      <c r="Y3">
        <v>4</v>
      </c>
      <c r="Z3">
        <f>U3-T3</f>
        <v>0</v>
      </c>
      <c r="AA3">
        <f>V3-U3</f>
        <v>1</v>
      </c>
      <c r="AB3">
        <f>X3-W3</f>
        <v>2</v>
      </c>
      <c r="AC3">
        <f>Y3-X3</f>
        <v>0</v>
      </c>
    </row>
    <row r="4" spans="1:29">
      <c r="A4">
        <v>1</v>
      </c>
      <c r="B4">
        <v>40</v>
      </c>
      <c r="C4">
        <v>1.65</v>
      </c>
      <c r="D4">
        <v>70</v>
      </c>
      <c r="E4" s="3">
        <v>25.7116620752984</v>
      </c>
      <c r="F4" s="1" t="s">
        <v>18</v>
      </c>
      <c r="G4" s="1">
        <v>36.3</v>
      </c>
      <c r="H4" s="1">
        <v>39.8</v>
      </c>
      <c r="I4" s="1">
        <v>37.3</v>
      </c>
      <c r="J4">
        <v>32.8</v>
      </c>
      <c r="K4">
        <v>31.6</v>
      </c>
      <c r="L4">
        <v>31.8</v>
      </c>
      <c r="M4">
        <v>32</v>
      </c>
      <c r="N4">
        <v>30.8</v>
      </c>
      <c r="O4">
        <v>31.1</v>
      </c>
      <c r="P4">
        <f t="shared" ref="P4:P42" si="0">K4-J4</f>
        <v>-1.2</v>
      </c>
      <c r="Q4">
        <f t="shared" ref="Q4:Q42" si="1">L4-K4</f>
        <v>0.199999999999999</v>
      </c>
      <c r="R4">
        <f t="shared" ref="R4:R42" si="2">N4-M4</f>
        <v>-1.2</v>
      </c>
      <c r="S4">
        <f t="shared" ref="S4:S42" si="3">O4-N4</f>
        <v>0.300000000000001</v>
      </c>
      <c r="T4">
        <v>4</v>
      </c>
      <c r="U4">
        <v>3</v>
      </c>
      <c r="V4">
        <v>3</v>
      </c>
      <c r="W4">
        <v>2</v>
      </c>
      <c r="X4">
        <v>3</v>
      </c>
      <c r="Y4">
        <v>5</v>
      </c>
      <c r="Z4">
        <f t="shared" ref="Z4:Z42" si="4">U4-T4</f>
        <v>-1</v>
      </c>
      <c r="AA4">
        <f t="shared" ref="AA4:AA42" si="5">V4-U4</f>
        <v>0</v>
      </c>
      <c r="AB4">
        <f t="shared" ref="AB4:AB42" si="6">X4-W4</f>
        <v>1</v>
      </c>
      <c r="AC4">
        <f t="shared" ref="AC4:AC42" si="7">Y4-X4</f>
        <v>2</v>
      </c>
    </row>
    <row r="5" spans="1:29">
      <c r="A5">
        <v>1</v>
      </c>
      <c r="B5">
        <v>75</v>
      </c>
      <c r="C5">
        <v>1.67</v>
      </c>
      <c r="D5">
        <v>66</v>
      </c>
      <c r="E5" s="3">
        <v>23.6652443615763</v>
      </c>
      <c r="F5" s="1" t="s">
        <v>19</v>
      </c>
      <c r="G5" s="1">
        <v>37.1</v>
      </c>
      <c r="H5" s="1">
        <v>36.9</v>
      </c>
      <c r="I5" s="1">
        <v>39.6</v>
      </c>
      <c r="J5">
        <v>32.9</v>
      </c>
      <c r="K5">
        <v>31.5</v>
      </c>
      <c r="L5">
        <v>30.5</v>
      </c>
      <c r="M5">
        <v>33.2</v>
      </c>
      <c r="N5">
        <v>32</v>
      </c>
      <c r="O5">
        <v>31.5</v>
      </c>
      <c r="P5">
        <f t="shared" si="0"/>
        <v>-1.4</v>
      </c>
      <c r="Q5">
        <f t="shared" si="1"/>
        <v>-1</v>
      </c>
      <c r="R5">
        <f t="shared" si="2"/>
        <v>-1.2</v>
      </c>
      <c r="S5">
        <f t="shared" si="3"/>
        <v>-0.5</v>
      </c>
      <c r="T5">
        <v>2</v>
      </c>
      <c r="U5">
        <v>3</v>
      </c>
      <c r="V5">
        <v>3</v>
      </c>
      <c r="W5">
        <v>3</v>
      </c>
      <c r="X5">
        <v>3</v>
      </c>
      <c r="Y5">
        <v>5</v>
      </c>
      <c r="Z5">
        <f t="shared" si="4"/>
        <v>1</v>
      </c>
      <c r="AA5">
        <f t="shared" si="5"/>
        <v>0</v>
      </c>
      <c r="AB5">
        <f t="shared" si="6"/>
        <v>0</v>
      </c>
      <c r="AC5">
        <f t="shared" si="7"/>
        <v>2</v>
      </c>
    </row>
    <row r="6" spans="1:29">
      <c r="A6">
        <v>1</v>
      </c>
      <c r="B6">
        <v>56</v>
      </c>
      <c r="C6">
        <v>1.72</v>
      </c>
      <c r="D6">
        <v>89</v>
      </c>
      <c r="E6" s="3">
        <v>30.0838290968091</v>
      </c>
      <c r="F6" s="1" t="s">
        <v>18</v>
      </c>
      <c r="G6" s="1">
        <v>39.2</v>
      </c>
      <c r="H6" s="1">
        <v>38.7</v>
      </c>
      <c r="I6" s="1">
        <v>36.5</v>
      </c>
      <c r="J6">
        <v>33.6</v>
      </c>
      <c r="K6">
        <v>32.4</v>
      </c>
      <c r="L6">
        <v>31.4</v>
      </c>
      <c r="M6">
        <v>32.8</v>
      </c>
      <c r="N6">
        <v>30.6</v>
      </c>
      <c r="O6">
        <v>30.4</v>
      </c>
      <c r="P6">
        <f t="shared" si="0"/>
        <v>-1.2</v>
      </c>
      <c r="Q6">
        <f t="shared" si="1"/>
        <v>-1</v>
      </c>
      <c r="R6">
        <f t="shared" si="2"/>
        <v>-2.2</v>
      </c>
      <c r="S6">
        <f t="shared" si="3"/>
        <v>-0.200000000000003</v>
      </c>
      <c r="T6">
        <v>2</v>
      </c>
      <c r="U6">
        <v>4</v>
      </c>
      <c r="V6">
        <v>5</v>
      </c>
      <c r="W6">
        <v>2</v>
      </c>
      <c r="X6">
        <v>4</v>
      </c>
      <c r="Y6">
        <v>5</v>
      </c>
      <c r="Z6">
        <f t="shared" si="4"/>
        <v>2</v>
      </c>
      <c r="AA6">
        <f t="shared" si="5"/>
        <v>1</v>
      </c>
      <c r="AB6">
        <f t="shared" si="6"/>
        <v>2</v>
      </c>
      <c r="AC6">
        <f t="shared" si="7"/>
        <v>1</v>
      </c>
    </row>
    <row r="7" spans="1:29">
      <c r="A7">
        <v>1</v>
      </c>
      <c r="B7">
        <v>61</v>
      </c>
      <c r="C7">
        <v>1.71</v>
      </c>
      <c r="D7">
        <v>68</v>
      </c>
      <c r="E7" s="3">
        <v>23.2550186382135</v>
      </c>
      <c r="F7" s="1" t="s">
        <v>19</v>
      </c>
      <c r="G7" s="1">
        <v>38.8</v>
      </c>
      <c r="H7" s="1">
        <v>36.9</v>
      </c>
      <c r="I7" s="1">
        <v>35.6</v>
      </c>
      <c r="J7">
        <v>32</v>
      </c>
      <c r="K7">
        <v>32.2</v>
      </c>
      <c r="L7">
        <v>30.7</v>
      </c>
      <c r="M7">
        <v>32.7</v>
      </c>
      <c r="N7">
        <v>30.9</v>
      </c>
      <c r="O7">
        <v>30.1</v>
      </c>
      <c r="P7">
        <f t="shared" si="0"/>
        <v>0.200000000000003</v>
      </c>
      <c r="Q7">
        <f t="shared" si="1"/>
        <v>-1.5</v>
      </c>
      <c r="R7">
        <f t="shared" si="2"/>
        <v>-1.8</v>
      </c>
      <c r="S7">
        <f t="shared" si="3"/>
        <v>-0.799999999999997</v>
      </c>
      <c r="T7">
        <v>2</v>
      </c>
      <c r="U7">
        <v>4</v>
      </c>
      <c r="V7">
        <v>3</v>
      </c>
      <c r="W7">
        <v>2</v>
      </c>
      <c r="X7">
        <v>4</v>
      </c>
      <c r="Y7">
        <v>4</v>
      </c>
      <c r="Z7">
        <f t="shared" si="4"/>
        <v>2</v>
      </c>
      <c r="AA7">
        <f t="shared" si="5"/>
        <v>-1</v>
      </c>
      <c r="AB7">
        <f t="shared" si="6"/>
        <v>2</v>
      </c>
      <c r="AC7">
        <f t="shared" si="7"/>
        <v>0</v>
      </c>
    </row>
    <row r="8" spans="1:29">
      <c r="A8">
        <v>1</v>
      </c>
      <c r="B8">
        <v>53</v>
      </c>
      <c r="C8">
        <v>1.79</v>
      </c>
      <c r="D8">
        <v>63</v>
      </c>
      <c r="E8" s="3">
        <v>19.6623076683</v>
      </c>
      <c r="F8" s="1" t="s">
        <v>18</v>
      </c>
      <c r="G8" s="1">
        <v>37.9</v>
      </c>
      <c r="H8" s="1">
        <v>36.6</v>
      </c>
      <c r="I8" s="1">
        <v>35.2</v>
      </c>
      <c r="J8">
        <v>31.9</v>
      </c>
      <c r="K8">
        <v>32.8</v>
      </c>
      <c r="L8">
        <v>31.4</v>
      </c>
      <c r="M8">
        <v>32</v>
      </c>
      <c r="N8">
        <v>31.7</v>
      </c>
      <c r="O8">
        <v>31.3</v>
      </c>
      <c r="P8">
        <f t="shared" si="0"/>
        <v>0.899999999999999</v>
      </c>
      <c r="Q8">
        <f t="shared" si="1"/>
        <v>-1.4</v>
      </c>
      <c r="R8">
        <f t="shared" si="2"/>
        <v>-0.300000000000001</v>
      </c>
      <c r="S8">
        <f t="shared" si="3"/>
        <v>-0.399999999999999</v>
      </c>
      <c r="T8">
        <v>3</v>
      </c>
      <c r="U8">
        <v>4</v>
      </c>
      <c r="V8">
        <v>4</v>
      </c>
      <c r="W8">
        <v>3</v>
      </c>
      <c r="X8">
        <v>3</v>
      </c>
      <c r="Y8">
        <v>4</v>
      </c>
      <c r="Z8">
        <f t="shared" si="4"/>
        <v>1</v>
      </c>
      <c r="AA8">
        <f t="shared" si="5"/>
        <v>0</v>
      </c>
      <c r="AB8">
        <f t="shared" si="6"/>
        <v>0</v>
      </c>
      <c r="AC8">
        <f t="shared" si="7"/>
        <v>1</v>
      </c>
    </row>
    <row r="9" spans="1:29">
      <c r="A9">
        <v>1</v>
      </c>
      <c r="B9">
        <v>56</v>
      </c>
      <c r="C9">
        <v>1.8</v>
      </c>
      <c r="D9">
        <v>81</v>
      </c>
      <c r="E9" s="3">
        <v>25</v>
      </c>
      <c r="F9" s="1" t="s">
        <v>19</v>
      </c>
      <c r="G9" s="1">
        <v>37.1</v>
      </c>
      <c r="H9" s="1">
        <v>37.1</v>
      </c>
      <c r="I9" s="1">
        <v>35.2</v>
      </c>
      <c r="J9">
        <v>32.1</v>
      </c>
      <c r="K9">
        <v>32.7</v>
      </c>
      <c r="L9">
        <v>30.9</v>
      </c>
      <c r="M9">
        <v>32.9</v>
      </c>
      <c r="N9">
        <v>30.2</v>
      </c>
      <c r="O9">
        <v>30.8</v>
      </c>
      <c r="P9">
        <f t="shared" si="0"/>
        <v>0.600000000000001</v>
      </c>
      <c r="Q9">
        <f t="shared" si="1"/>
        <v>-1.8</v>
      </c>
      <c r="R9">
        <f t="shared" si="2"/>
        <v>-2.7</v>
      </c>
      <c r="S9">
        <f t="shared" si="3"/>
        <v>0.600000000000001</v>
      </c>
      <c r="T9">
        <v>2</v>
      </c>
      <c r="U9">
        <v>3</v>
      </c>
      <c r="V9">
        <v>3</v>
      </c>
      <c r="W9">
        <v>2</v>
      </c>
      <c r="X9">
        <v>4</v>
      </c>
      <c r="Y9">
        <v>4</v>
      </c>
      <c r="Z9">
        <f t="shared" si="4"/>
        <v>1</v>
      </c>
      <c r="AA9">
        <f t="shared" si="5"/>
        <v>0</v>
      </c>
      <c r="AB9">
        <f t="shared" si="6"/>
        <v>2</v>
      </c>
      <c r="AC9">
        <f t="shared" si="7"/>
        <v>0</v>
      </c>
    </row>
    <row r="10" spans="1:29">
      <c r="A10">
        <v>1</v>
      </c>
      <c r="B10">
        <v>69</v>
      </c>
      <c r="C10">
        <v>1.65</v>
      </c>
      <c r="D10">
        <v>82</v>
      </c>
      <c r="E10" s="3">
        <v>30.119375573921</v>
      </c>
      <c r="F10" s="1" t="s">
        <v>18</v>
      </c>
      <c r="G10" s="1">
        <v>36.9</v>
      </c>
      <c r="H10" s="1">
        <v>37</v>
      </c>
      <c r="I10" s="1">
        <v>38.4</v>
      </c>
      <c r="J10">
        <v>32.5</v>
      </c>
      <c r="K10">
        <v>32.1</v>
      </c>
      <c r="L10">
        <v>31.4</v>
      </c>
      <c r="M10">
        <v>33</v>
      </c>
      <c r="N10">
        <v>30.9</v>
      </c>
      <c r="O10">
        <v>32</v>
      </c>
      <c r="P10">
        <f t="shared" si="0"/>
        <v>-0.399999999999999</v>
      </c>
      <c r="Q10">
        <f t="shared" si="1"/>
        <v>-0.700000000000003</v>
      </c>
      <c r="R10">
        <f t="shared" si="2"/>
        <v>-2.1</v>
      </c>
      <c r="S10">
        <f t="shared" si="3"/>
        <v>1.1</v>
      </c>
      <c r="T10">
        <v>2</v>
      </c>
      <c r="U10">
        <v>4</v>
      </c>
      <c r="V10">
        <v>4</v>
      </c>
      <c r="W10">
        <v>3</v>
      </c>
      <c r="X10">
        <v>3</v>
      </c>
      <c r="Y10">
        <v>5</v>
      </c>
      <c r="Z10">
        <f t="shared" si="4"/>
        <v>2</v>
      </c>
      <c r="AA10">
        <f t="shared" si="5"/>
        <v>0</v>
      </c>
      <c r="AB10">
        <f t="shared" si="6"/>
        <v>0</v>
      </c>
      <c r="AC10">
        <f t="shared" si="7"/>
        <v>2</v>
      </c>
    </row>
    <row r="11" spans="1:29">
      <c r="A11">
        <v>1</v>
      </c>
      <c r="B11">
        <v>51</v>
      </c>
      <c r="C11">
        <v>1.76</v>
      </c>
      <c r="D11">
        <v>85</v>
      </c>
      <c r="E11" s="3">
        <v>27.4405991735537</v>
      </c>
      <c r="F11" s="1" t="s">
        <v>19</v>
      </c>
      <c r="G11" s="1">
        <v>38.8</v>
      </c>
      <c r="H11" s="1">
        <v>34.6</v>
      </c>
      <c r="I11" s="1">
        <v>39.2</v>
      </c>
      <c r="J11">
        <v>32.4</v>
      </c>
      <c r="K11">
        <v>32</v>
      </c>
      <c r="L11">
        <v>31.2</v>
      </c>
      <c r="M11">
        <v>31.9</v>
      </c>
      <c r="N11">
        <v>31.3</v>
      </c>
      <c r="O11">
        <v>31.8</v>
      </c>
      <c r="P11">
        <f t="shared" si="0"/>
        <v>-0.399999999999999</v>
      </c>
      <c r="Q11">
        <f t="shared" si="1"/>
        <v>-0.800000000000001</v>
      </c>
      <c r="R11">
        <f t="shared" si="2"/>
        <v>-0.599999999999998</v>
      </c>
      <c r="S11">
        <f t="shared" si="3"/>
        <v>0.5</v>
      </c>
      <c r="T11">
        <v>4</v>
      </c>
      <c r="U11">
        <v>4</v>
      </c>
      <c r="V11">
        <v>5</v>
      </c>
      <c r="W11">
        <v>2</v>
      </c>
      <c r="X11">
        <v>4</v>
      </c>
      <c r="Y11">
        <v>4</v>
      </c>
      <c r="Z11">
        <f t="shared" si="4"/>
        <v>0</v>
      </c>
      <c r="AA11">
        <f t="shared" si="5"/>
        <v>1</v>
      </c>
      <c r="AB11">
        <f t="shared" si="6"/>
        <v>2</v>
      </c>
      <c r="AC11">
        <f t="shared" si="7"/>
        <v>0</v>
      </c>
    </row>
    <row r="12" spans="1:29">
      <c r="A12">
        <v>1</v>
      </c>
      <c r="B12">
        <v>36</v>
      </c>
      <c r="C12">
        <v>1.76</v>
      </c>
      <c r="D12">
        <v>67</v>
      </c>
      <c r="E12" s="3">
        <v>21.6296487603306</v>
      </c>
      <c r="F12" s="1" t="s">
        <v>18</v>
      </c>
      <c r="G12" s="1">
        <v>39.1</v>
      </c>
      <c r="H12" s="1">
        <v>39.1</v>
      </c>
      <c r="I12" s="1">
        <v>36.7</v>
      </c>
      <c r="J12">
        <v>33.3</v>
      </c>
      <c r="K12">
        <v>32.6</v>
      </c>
      <c r="L12">
        <v>30.9</v>
      </c>
      <c r="M12">
        <v>32.9</v>
      </c>
      <c r="N12">
        <v>30.1</v>
      </c>
      <c r="O12">
        <v>31.8</v>
      </c>
      <c r="P12">
        <f t="shared" si="0"/>
        <v>-0.699999999999996</v>
      </c>
      <c r="Q12">
        <f t="shared" si="1"/>
        <v>-1.7</v>
      </c>
      <c r="R12">
        <f t="shared" si="2"/>
        <v>-2.8</v>
      </c>
      <c r="S12">
        <f t="shared" si="3"/>
        <v>1.7</v>
      </c>
      <c r="T12">
        <v>2</v>
      </c>
      <c r="U12">
        <v>4</v>
      </c>
      <c r="V12">
        <v>4</v>
      </c>
      <c r="W12">
        <v>2</v>
      </c>
      <c r="X12">
        <v>3</v>
      </c>
      <c r="Y12">
        <v>5</v>
      </c>
      <c r="Z12">
        <f t="shared" si="4"/>
        <v>2</v>
      </c>
      <c r="AA12">
        <f t="shared" si="5"/>
        <v>0</v>
      </c>
      <c r="AB12">
        <f t="shared" si="6"/>
        <v>1</v>
      </c>
      <c r="AC12">
        <f t="shared" si="7"/>
        <v>2</v>
      </c>
    </row>
    <row r="13" spans="1:29">
      <c r="A13">
        <v>1</v>
      </c>
      <c r="B13">
        <v>68</v>
      </c>
      <c r="C13">
        <v>1.73</v>
      </c>
      <c r="D13">
        <v>70</v>
      </c>
      <c r="E13" s="3">
        <v>23.3886865581877</v>
      </c>
      <c r="F13" s="1" t="s">
        <v>19</v>
      </c>
      <c r="G13" s="1">
        <v>38.5</v>
      </c>
      <c r="H13" s="1">
        <v>37</v>
      </c>
      <c r="I13" s="1">
        <v>38.7</v>
      </c>
      <c r="J13">
        <v>33.1</v>
      </c>
      <c r="K13">
        <v>30.9</v>
      </c>
      <c r="L13">
        <v>30.8</v>
      </c>
      <c r="M13">
        <v>31.8</v>
      </c>
      <c r="N13">
        <v>32.1</v>
      </c>
      <c r="O13">
        <v>32.2</v>
      </c>
      <c r="P13">
        <f t="shared" si="0"/>
        <v>-2.2</v>
      </c>
      <c r="Q13">
        <f t="shared" si="1"/>
        <v>-0.0999999999999979</v>
      </c>
      <c r="R13">
        <f t="shared" si="2"/>
        <v>0.300000000000001</v>
      </c>
      <c r="S13">
        <f t="shared" si="3"/>
        <v>0.100000000000001</v>
      </c>
      <c r="T13">
        <v>4</v>
      </c>
      <c r="U13">
        <v>3</v>
      </c>
      <c r="V13">
        <v>5</v>
      </c>
      <c r="W13">
        <v>3</v>
      </c>
      <c r="X13">
        <v>4</v>
      </c>
      <c r="Y13">
        <v>3</v>
      </c>
      <c r="Z13">
        <f t="shared" si="4"/>
        <v>-1</v>
      </c>
      <c r="AA13">
        <f t="shared" si="5"/>
        <v>2</v>
      </c>
      <c r="AB13">
        <f t="shared" si="6"/>
        <v>1</v>
      </c>
      <c r="AC13">
        <f t="shared" si="7"/>
        <v>-1</v>
      </c>
    </row>
    <row r="14" spans="1:29">
      <c r="A14">
        <v>1</v>
      </c>
      <c r="B14">
        <v>48</v>
      </c>
      <c r="C14">
        <v>1.69</v>
      </c>
      <c r="D14">
        <v>72</v>
      </c>
      <c r="E14" s="3">
        <v>25.2092013584959</v>
      </c>
      <c r="F14" s="1" t="s">
        <v>18</v>
      </c>
      <c r="G14" s="1">
        <v>37.7</v>
      </c>
      <c r="H14" s="1">
        <v>34.2</v>
      </c>
      <c r="I14" s="1">
        <v>36.8</v>
      </c>
      <c r="J14">
        <v>33.6</v>
      </c>
      <c r="K14">
        <v>32.2</v>
      </c>
      <c r="L14">
        <v>31.1</v>
      </c>
      <c r="M14">
        <v>33.4</v>
      </c>
      <c r="N14">
        <v>30.8</v>
      </c>
      <c r="O14">
        <v>31.1</v>
      </c>
      <c r="P14">
        <f t="shared" si="0"/>
        <v>-1.4</v>
      </c>
      <c r="Q14">
        <f t="shared" si="1"/>
        <v>-1.1</v>
      </c>
      <c r="R14">
        <f t="shared" si="2"/>
        <v>-2.6</v>
      </c>
      <c r="S14">
        <f t="shared" si="3"/>
        <v>0.300000000000001</v>
      </c>
      <c r="T14">
        <v>4</v>
      </c>
      <c r="U14">
        <v>4</v>
      </c>
      <c r="V14">
        <v>3</v>
      </c>
      <c r="W14">
        <v>3</v>
      </c>
      <c r="X14">
        <v>4</v>
      </c>
      <c r="Y14">
        <v>5</v>
      </c>
      <c r="Z14">
        <f t="shared" si="4"/>
        <v>0</v>
      </c>
      <c r="AA14">
        <f t="shared" si="5"/>
        <v>-1</v>
      </c>
      <c r="AB14">
        <f t="shared" si="6"/>
        <v>1</v>
      </c>
      <c r="AC14">
        <f t="shared" si="7"/>
        <v>1</v>
      </c>
    </row>
    <row r="15" spans="1:29">
      <c r="A15">
        <v>1</v>
      </c>
      <c r="B15">
        <v>39</v>
      </c>
      <c r="C15">
        <v>1.73</v>
      </c>
      <c r="D15">
        <v>70</v>
      </c>
      <c r="E15" s="3">
        <v>23.3886865581877</v>
      </c>
      <c r="F15" s="1" t="s">
        <v>19</v>
      </c>
      <c r="G15" s="1">
        <v>37</v>
      </c>
      <c r="H15" s="1">
        <v>38.4</v>
      </c>
      <c r="I15" s="1">
        <v>38</v>
      </c>
      <c r="J15">
        <v>32.1</v>
      </c>
      <c r="K15">
        <v>32</v>
      </c>
      <c r="L15">
        <v>30.9</v>
      </c>
      <c r="M15">
        <v>33.1</v>
      </c>
      <c r="N15">
        <v>31</v>
      </c>
      <c r="O15">
        <v>31.5</v>
      </c>
      <c r="P15">
        <f t="shared" si="0"/>
        <v>-0.100000000000001</v>
      </c>
      <c r="Q15">
        <f t="shared" si="1"/>
        <v>-1.1</v>
      </c>
      <c r="R15">
        <f t="shared" si="2"/>
        <v>-2.1</v>
      </c>
      <c r="S15">
        <f t="shared" si="3"/>
        <v>0.5</v>
      </c>
      <c r="T15">
        <v>3</v>
      </c>
      <c r="U15">
        <v>4</v>
      </c>
      <c r="V15">
        <v>3</v>
      </c>
      <c r="W15">
        <v>3</v>
      </c>
      <c r="X15">
        <v>3</v>
      </c>
      <c r="Y15">
        <v>5</v>
      </c>
      <c r="Z15">
        <f t="shared" si="4"/>
        <v>1</v>
      </c>
      <c r="AA15">
        <f t="shared" si="5"/>
        <v>-1</v>
      </c>
      <c r="AB15">
        <f t="shared" si="6"/>
        <v>0</v>
      </c>
      <c r="AC15">
        <f t="shared" si="7"/>
        <v>2</v>
      </c>
    </row>
    <row r="16" spans="1:29">
      <c r="A16">
        <v>1</v>
      </c>
      <c r="B16">
        <v>45</v>
      </c>
      <c r="C16">
        <v>1.67</v>
      </c>
      <c r="D16">
        <v>70</v>
      </c>
      <c r="E16" s="3">
        <v>25.0995015956112</v>
      </c>
      <c r="F16" s="1" t="s">
        <v>18</v>
      </c>
      <c r="G16" s="1">
        <v>38.5</v>
      </c>
      <c r="H16" s="1">
        <v>38.6</v>
      </c>
      <c r="I16" s="1">
        <v>39.1</v>
      </c>
      <c r="J16">
        <v>32.1</v>
      </c>
      <c r="K16">
        <v>31.7</v>
      </c>
      <c r="L16">
        <v>31.5</v>
      </c>
      <c r="M16">
        <v>32.3</v>
      </c>
      <c r="N16">
        <v>30.8</v>
      </c>
      <c r="O16">
        <v>30.8</v>
      </c>
      <c r="P16">
        <f t="shared" si="0"/>
        <v>-0.400000000000002</v>
      </c>
      <c r="Q16">
        <f t="shared" si="1"/>
        <v>-0.199999999999999</v>
      </c>
      <c r="R16">
        <f t="shared" si="2"/>
        <v>-1.5</v>
      </c>
      <c r="S16">
        <f t="shared" si="3"/>
        <v>0</v>
      </c>
      <c r="T16">
        <v>2</v>
      </c>
      <c r="U16">
        <v>3</v>
      </c>
      <c r="V16">
        <v>3</v>
      </c>
      <c r="W16">
        <v>3</v>
      </c>
      <c r="X16">
        <v>4</v>
      </c>
      <c r="Y16">
        <v>5</v>
      </c>
      <c r="Z16">
        <f t="shared" si="4"/>
        <v>1</v>
      </c>
      <c r="AA16">
        <f t="shared" si="5"/>
        <v>0</v>
      </c>
      <c r="AB16">
        <f t="shared" si="6"/>
        <v>1</v>
      </c>
      <c r="AC16">
        <f t="shared" si="7"/>
        <v>1</v>
      </c>
    </row>
    <row r="17" spans="1:29">
      <c r="A17">
        <v>1</v>
      </c>
      <c r="B17">
        <v>47</v>
      </c>
      <c r="C17">
        <v>1.65</v>
      </c>
      <c r="D17">
        <v>69</v>
      </c>
      <c r="E17" s="3">
        <v>25.3443526170799</v>
      </c>
      <c r="F17" s="1" t="s">
        <v>18</v>
      </c>
      <c r="G17" s="1">
        <v>37</v>
      </c>
      <c r="H17" s="1">
        <v>34.6</v>
      </c>
      <c r="I17" s="1">
        <v>36.5</v>
      </c>
      <c r="J17">
        <v>32.8</v>
      </c>
      <c r="K17">
        <v>31.4</v>
      </c>
      <c r="L17">
        <v>31</v>
      </c>
      <c r="M17">
        <v>32.3</v>
      </c>
      <c r="N17">
        <v>31.1</v>
      </c>
      <c r="O17">
        <v>32.1</v>
      </c>
      <c r="P17">
        <f t="shared" si="0"/>
        <v>-1.4</v>
      </c>
      <c r="Q17">
        <f t="shared" si="1"/>
        <v>-0.399999999999999</v>
      </c>
      <c r="R17">
        <f t="shared" si="2"/>
        <v>-1.2</v>
      </c>
      <c r="S17">
        <f t="shared" si="3"/>
        <v>1</v>
      </c>
      <c r="T17">
        <v>2</v>
      </c>
      <c r="U17">
        <v>4</v>
      </c>
      <c r="V17">
        <v>3</v>
      </c>
      <c r="W17">
        <v>3</v>
      </c>
      <c r="X17">
        <v>4</v>
      </c>
      <c r="Y17">
        <v>3</v>
      </c>
      <c r="Z17">
        <f t="shared" si="4"/>
        <v>2</v>
      </c>
      <c r="AA17">
        <f t="shared" si="5"/>
        <v>-1</v>
      </c>
      <c r="AB17">
        <f t="shared" si="6"/>
        <v>1</v>
      </c>
      <c r="AC17">
        <f t="shared" si="7"/>
        <v>-1</v>
      </c>
    </row>
    <row r="18" spans="1:29">
      <c r="A18">
        <v>1</v>
      </c>
      <c r="B18">
        <v>49</v>
      </c>
      <c r="C18">
        <v>1.69</v>
      </c>
      <c r="D18">
        <v>82</v>
      </c>
      <c r="E18" s="3">
        <v>28.7104793249536</v>
      </c>
      <c r="F18" s="1" t="s">
        <v>19</v>
      </c>
      <c r="G18" s="1">
        <v>36.6</v>
      </c>
      <c r="H18" s="1">
        <v>35.8</v>
      </c>
      <c r="I18" s="1">
        <v>37.2</v>
      </c>
      <c r="J18">
        <v>31.7</v>
      </c>
      <c r="K18">
        <v>32.2</v>
      </c>
      <c r="L18">
        <v>30.4</v>
      </c>
      <c r="M18">
        <v>31.8</v>
      </c>
      <c r="N18">
        <v>30.7</v>
      </c>
      <c r="O18">
        <v>31.4</v>
      </c>
      <c r="P18">
        <f t="shared" si="0"/>
        <v>0.500000000000004</v>
      </c>
      <c r="Q18">
        <f t="shared" si="1"/>
        <v>-1.8</v>
      </c>
      <c r="R18">
        <f t="shared" si="2"/>
        <v>-1.1</v>
      </c>
      <c r="S18">
        <f t="shared" si="3"/>
        <v>0.699999999999999</v>
      </c>
      <c r="T18">
        <v>3</v>
      </c>
      <c r="U18">
        <v>3</v>
      </c>
      <c r="V18">
        <v>3</v>
      </c>
      <c r="W18">
        <v>3</v>
      </c>
      <c r="X18">
        <v>4</v>
      </c>
      <c r="Y18">
        <v>3</v>
      </c>
      <c r="Z18">
        <f t="shared" si="4"/>
        <v>0</v>
      </c>
      <c r="AA18">
        <f t="shared" si="5"/>
        <v>0</v>
      </c>
      <c r="AB18">
        <f t="shared" si="6"/>
        <v>1</v>
      </c>
      <c r="AC18">
        <f t="shared" si="7"/>
        <v>-1</v>
      </c>
    </row>
    <row r="19" spans="1:29">
      <c r="A19">
        <v>1</v>
      </c>
      <c r="B19">
        <v>35</v>
      </c>
      <c r="C19">
        <v>1.73</v>
      </c>
      <c r="D19">
        <v>90</v>
      </c>
      <c r="E19" s="3">
        <v>30.0711684319556</v>
      </c>
      <c r="F19" s="1" t="s">
        <v>18</v>
      </c>
      <c r="G19" s="1">
        <v>36.9</v>
      </c>
      <c r="H19" s="1">
        <v>38.6</v>
      </c>
      <c r="I19" s="1">
        <v>39.5</v>
      </c>
      <c r="J19">
        <v>33.3</v>
      </c>
      <c r="K19">
        <v>32.4</v>
      </c>
      <c r="L19">
        <v>30.4</v>
      </c>
      <c r="M19">
        <v>31.6</v>
      </c>
      <c r="N19">
        <v>30.4</v>
      </c>
      <c r="O19">
        <v>31.5</v>
      </c>
      <c r="P19">
        <f t="shared" si="0"/>
        <v>-0.899999999999999</v>
      </c>
      <c r="Q19">
        <f t="shared" si="1"/>
        <v>-2</v>
      </c>
      <c r="R19">
        <f t="shared" si="2"/>
        <v>-1.2</v>
      </c>
      <c r="S19">
        <f t="shared" si="3"/>
        <v>1.1</v>
      </c>
      <c r="T19">
        <v>3</v>
      </c>
      <c r="U19">
        <v>4</v>
      </c>
      <c r="V19">
        <v>3</v>
      </c>
      <c r="W19">
        <v>2</v>
      </c>
      <c r="X19">
        <v>4</v>
      </c>
      <c r="Y19">
        <v>4</v>
      </c>
      <c r="Z19">
        <f t="shared" si="4"/>
        <v>1</v>
      </c>
      <c r="AA19">
        <f t="shared" si="5"/>
        <v>-1</v>
      </c>
      <c r="AB19">
        <f t="shared" si="6"/>
        <v>2</v>
      </c>
      <c r="AC19">
        <f t="shared" si="7"/>
        <v>0</v>
      </c>
    </row>
    <row r="20" spans="1:29">
      <c r="A20">
        <v>1</v>
      </c>
      <c r="B20">
        <v>48</v>
      </c>
      <c r="C20">
        <v>1.71</v>
      </c>
      <c r="D20">
        <v>87</v>
      </c>
      <c r="E20" s="3">
        <v>29.7527444341849</v>
      </c>
      <c r="F20" s="1" t="s">
        <v>19</v>
      </c>
      <c r="G20" s="1">
        <v>38.8</v>
      </c>
      <c r="H20" s="1">
        <v>35.8</v>
      </c>
      <c r="I20" s="1">
        <v>35.6</v>
      </c>
      <c r="J20">
        <v>32</v>
      </c>
      <c r="K20">
        <v>31.6</v>
      </c>
      <c r="L20">
        <v>30.2</v>
      </c>
      <c r="M20">
        <v>33.7</v>
      </c>
      <c r="N20">
        <v>30.5</v>
      </c>
      <c r="O20">
        <v>30.1</v>
      </c>
      <c r="P20">
        <f t="shared" si="0"/>
        <v>-0.399999999999999</v>
      </c>
      <c r="Q20">
        <f t="shared" si="1"/>
        <v>-1.4</v>
      </c>
      <c r="R20">
        <f t="shared" si="2"/>
        <v>-3.2</v>
      </c>
      <c r="S20">
        <f t="shared" si="3"/>
        <v>-0.399999999999999</v>
      </c>
      <c r="T20">
        <v>3</v>
      </c>
      <c r="U20">
        <v>4</v>
      </c>
      <c r="V20">
        <v>4</v>
      </c>
      <c r="W20">
        <v>3</v>
      </c>
      <c r="X20">
        <v>4</v>
      </c>
      <c r="Y20">
        <v>3</v>
      </c>
      <c r="Z20">
        <f t="shared" si="4"/>
        <v>1</v>
      </c>
      <c r="AA20">
        <f t="shared" si="5"/>
        <v>0</v>
      </c>
      <c r="AB20">
        <f t="shared" si="6"/>
        <v>1</v>
      </c>
      <c r="AC20">
        <f t="shared" si="7"/>
        <v>-1</v>
      </c>
    </row>
    <row r="21" spans="1:29">
      <c r="A21">
        <v>1</v>
      </c>
      <c r="B21">
        <v>37</v>
      </c>
      <c r="C21">
        <v>1.76</v>
      </c>
      <c r="D21">
        <v>78</v>
      </c>
      <c r="E21" s="3">
        <v>25.1807851239669</v>
      </c>
      <c r="F21" s="1" t="s">
        <v>18</v>
      </c>
      <c r="G21" s="1">
        <v>38.4</v>
      </c>
      <c r="H21" s="1">
        <v>39</v>
      </c>
      <c r="I21" s="1">
        <v>35.1</v>
      </c>
      <c r="J21">
        <v>33</v>
      </c>
      <c r="K21">
        <v>31.1</v>
      </c>
      <c r="L21">
        <v>31.1</v>
      </c>
      <c r="M21">
        <v>31.5</v>
      </c>
      <c r="N21">
        <v>32.2</v>
      </c>
      <c r="O21">
        <v>30.2</v>
      </c>
      <c r="P21">
        <f t="shared" si="0"/>
        <v>-1.9</v>
      </c>
      <c r="Q21">
        <f t="shared" si="1"/>
        <v>0</v>
      </c>
      <c r="R21">
        <f t="shared" si="2"/>
        <v>0.700000000000003</v>
      </c>
      <c r="S21">
        <f t="shared" si="3"/>
        <v>-2</v>
      </c>
      <c r="T21">
        <v>2</v>
      </c>
      <c r="U21">
        <v>4</v>
      </c>
      <c r="V21">
        <v>5</v>
      </c>
      <c r="W21">
        <v>3</v>
      </c>
      <c r="X21">
        <v>4</v>
      </c>
      <c r="Y21">
        <v>3</v>
      </c>
      <c r="Z21">
        <f t="shared" si="4"/>
        <v>2</v>
      </c>
      <c r="AA21">
        <f t="shared" si="5"/>
        <v>1</v>
      </c>
      <c r="AB21">
        <f t="shared" si="6"/>
        <v>1</v>
      </c>
      <c r="AC21">
        <f t="shared" si="7"/>
        <v>-1</v>
      </c>
    </row>
    <row r="22" spans="1:29">
      <c r="A22">
        <v>1</v>
      </c>
      <c r="B22">
        <v>41</v>
      </c>
      <c r="C22">
        <v>1.67</v>
      </c>
      <c r="D22">
        <v>69</v>
      </c>
      <c r="E22" s="3">
        <v>24.7409372871024</v>
      </c>
      <c r="F22" s="1" t="s">
        <v>19</v>
      </c>
      <c r="G22" s="1">
        <v>38.5</v>
      </c>
      <c r="H22" s="1">
        <v>35.6</v>
      </c>
      <c r="I22" s="1">
        <v>38.9</v>
      </c>
      <c r="J22">
        <v>32.1</v>
      </c>
      <c r="K22">
        <v>32.5</v>
      </c>
      <c r="L22">
        <v>31.2</v>
      </c>
      <c r="M22">
        <v>32.8</v>
      </c>
      <c r="N22">
        <v>32.2</v>
      </c>
      <c r="O22">
        <v>30.4</v>
      </c>
      <c r="P22">
        <f t="shared" si="0"/>
        <v>0.399999999999999</v>
      </c>
      <c r="Q22">
        <f t="shared" si="1"/>
        <v>-1.3</v>
      </c>
      <c r="R22">
        <f t="shared" si="2"/>
        <v>-0.599999999999994</v>
      </c>
      <c r="S22">
        <f t="shared" si="3"/>
        <v>-1.8</v>
      </c>
      <c r="T22">
        <v>4</v>
      </c>
      <c r="U22">
        <v>3</v>
      </c>
      <c r="V22">
        <v>3</v>
      </c>
      <c r="W22">
        <v>3</v>
      </c>
      <c r="X22">
        <v>3</v>
      </c>
      <c r="Y22">
        <v>4</v>
      </c>
      <c r="Z22">
        <f t="shared" si="4"/>
        <v>-1</v>
      </c>
      <c r="AA22">
        <f t="shared" si="5"/>
        <v>0</v>
      </c>
      <c r="AB22">
        <f t="shared" si="6"/>
        <v>0</v>
      </c>
      <c r="AC22">
        <f t="shared" si="7"/>
        <v>1</v>
      </c>
    </row>
    <row r="23" spans="1:29">
      <c r="A23">
        <v>1</v>
      </c>
      <c r="B23">
        <v>31</v>
      </c>
      <c r="C23">
        <v>1.71</v>
      </c>
      <c r="D23">
        <v>89</v>
      </c>
      <c r="E23" s="3">
        <v>30.4367155706029</v>
      </c>
      <c r="F23" s="1" t="s">
        <v>18</v>
      </c>
      <c r="G23" s="1">
        <v>36.6</v>
      </c>
      <c r="H23" s="1">
        <v>38.5</v>
      </c>
      <c r="I23" s="1">
        <v>39.6</v>
      </c>
      <c r="J23">
        <v>33.1</v>
      </c>
      <c r="K23">
        <v>32.3</v>
      </c>
      <c r="L23">
        <v>31.3</v>
      </c>
      <c r="M23">
        <v>32.2</v>
      </c>
      <c r="N23">
        <v>31.3</v>
      </c>
      <c r="O23">
        <v>31.1</v>
      </c>
      <c r="P23">
        <f t="shared" si="0"/>
        <v>-0.800000000000004</v>
      </c>
      <c r="Q23">
        <f t="shared" si="1"/>
        <v>-0.999999999999996</v>
      </c>
      <c r="R23">
        <f t="shared" si="2"/>
        <v>-0.900000000000002</v>
      </c>
      <c r="S23">
        <f t="shared" si="3"/>
        <v>-0.199999999999999</v>
      </c>
      <c r="T23">
        <v>3</v>
      </c>
      <c r="U23">
        <v>3</v>
      </c>
      <c r="V23">
        <v>5</v>
      </c>
      <c r="W23">
        <v>3</v>
      </c>
      <c r="X23">
        <v>4</v>
      </c>
      <c r="Y23">
        <v>4</v>
      </c>
      <c r="Z23">
        <f t="shared" si="4"/>
        <v>0</v>
      </c>
      <c r="AA23">
        <f t="shared" si="5"/>
        <v>2</v>
      </c>
      <c r="AB23">
        <f t="shared" si="6"/>
        <v>1</v>
      </c>
      <c r="AC23">
        <f t="shared" si="7"/>
        <v>0</v>
      </c>
    </row>
    <row r="24" spans="1:29">
      <c r="A24">
        <v>1</v>
      </c>
      <c r="B24">
        <v>71</v>
      </c>
      <c r="C24">
        <v>1.74</v>
      </c>
      <c r="D24">
        <v>67</v>
      </c>
      <c r="E24" s="3">
        <v>22.1297397278372</v>
      </c>
      <c r="F24" s="1" t="s">
        <v>19</v>
      </c>
      <c r="G24" s="1">
        <v>37.6</v>
      </c>
      <c r="H24" s="1">
        <v>39.2</v>
      </c>
      <c r="I24" s="1">
        <v>35.8</v>
      </c>
      <c r="J24">
        <v>31.9</v>
      </c>
      <c r="K24">
        <v>32.6</v>
      </c>
      <c r="L24">
        <v>31.3</v>
      </c>
      <c r="M24">
        <v>33.7</v>
      </c>
      <c r="N24">
        <v>31.2</v>
      </c>
      <c r="O24">
        <v>30.7</v>
      </c>
      <c r="P24">
        <f t="shared" si="0"/>
        <v>0.700000000000003</v>
      </c>
      <c r="Q24">
        <f t="shared" si="1"/>
        <v>-1.3</v>
      </c>
      <c r="R24">
        <f t="shared" si="2"/>
        <v>-2.5</v>
      </c>
      <c r="S24">
        <f t="shared" si="3"/>
        <v>-0.5</v>
      </c>
      <c r="T24">
        <v>4</v>
      </c>
      <c r="U24">
        <v>4</v>
      </c>
      <c r="V24">
        <v>3</v>
      </c>
      <c r="W24">
        <v>3</v>
      </c>
      <c r="X24">
        <v>3</v>
      </c>
      <c r="Y24">
        <v>5</v>
      </c>
      <c r="Z24">
        <f t="shared" si="4"/>
        <v>0</v>
      </c>
      <c r="AA24">
        <f t="shared" si="5"/>
        <v>-1</v>
      </c>
      <c r="AB24">
        <f t="shared" si="6"/>
        <v>0</v>
      </c>
      <c r="AC24">
        <f t="shared" si="7"/>
        <v>2</v>
      </c>
    </row>
    <row r="25" spans="1:29">
      <c r="A25">
        <v>1</v>
      </c>
      <c r="B25">
        <v>40</v>
      </c>
      <c r="C25">
        <v>1.66</v>
      </c>
      <c r="D25">
        <v>77</v>
      </c>
      <c r="E25" s="3">
        <v>27.9430976919727</v>
      </c>
      <c r="F25" s="1" t="s">
        <v>19</v>
      </c>
      <c r="G25" s="1">
        <v>39.4</v>
      </c>
      <c r="H25" s="1">
        <v>39.3</v>
      </c>
      <c r="I25" s="1">
        <v>36.9</v>
      </c>
      <c r="J25">
        <v>31.5</v>
      </c>
      <c r="K25">
        <v>32.2</v>
      </c>
      <c r="L25">
        <v>30.9</v>
      </c>
      <c r="M25">
        <v>31.8</v>
      </c>
      <c r="N25">
        <v>32</v>
      </c>
      <c r="O25">
        <v>32.2</v>
      </c>
      <c r="P25">
        <f t="shared" si="0"/>
        <v>0.700000000000003</v>
      </c>
      <c r="Q25">
        <f t="shared" si="1"/>
        <v>-1.3</v>
      </c>
      <c r="R25">
        <f t="shared" si="2"/>
        <v>0.199999999999999</v>
      </c>
      <c r="S25">
        <f t="shared" si="3"/>
        <v>0.200000000000003</v>
      </c>
      <c r="T25">
        <v>3</v>
      </c>
      <c r="U25">
        <v>3</v>
      </c>
      <c r="V25">
        <v>5</v>
      </c>
      <c r="W25">
        <v>3</v>
      </c>
      <c r="X25">
        <v>3</v>
      </c>
      <c r="Y25">
        <v>4</v>
      </c>
      <c r="Z25">
        <f t="shared" si="4"/>
        <v>0</v>
      </c>
      <c r="AA25">
        <f t="shared" si="5"/>
        <v>2</v>
      </c>
      <c r="AB25">
        <f t="shared" si="6"/>
        <v>0</v>
      </c>
      <c r="AC25">
        <f t="shared" si="7"/>
        <v>1</v>
      </c>
    </row>
    <row r="26" spans="1:29">
      <c r="A26">
        <v>1</v>
      </c>
      <c r="B26">
        <v>63</v>
      </c>
      <c r="C26">
        <v>1.72</v>
      </c>
      <c r="D26">
        <v>85</v>
      </c>
      <c r="E26" s="3">
        <v>28.7317468902109</v>
      </c>
      <c r="F26" s="1" t="s">
        <v>18</v>
      </c>
      <c r="G26" s="1">
        <v>36.9</v>
      </c>
      <c r="H26" s="1">
        <v>36.1</v>
      </c>
      <c r="I26" s="1">
        <v>39.6</v>
      </c>
      <c r="J26">
        <v>31.5</v>
      </c>
      <c r="K26">
        <v>31.2</v>
      </c>
      <c r="L26">
        <v>30.2</v>
      </c>
      <c r="M26">
        <v>33.1</v>
      </c>
      <c r="N26">
        <v>30.4</v>
      </c>
      <c r="O26">
        <v>30.3</v>
      </c>
      <c r="P26">
        <f t="shared" si="0"/>
        <v>-0.300000000000001</v>
      </c>
      <c r="Q26">
        <f t="shared" si="1"/>
        <v>-1</v>
      </c>
      <c r="R26">
        <f t="shared" si="2"/>
        <v>-2.7</v>
      </c>
      <c r="S26">
        <f t="shared" si="3"/>
        <v>-0.0999999999999979</v>
      </c>
      <c r="T26">
        <v>2</v>
      </c>
      <c r="U26">
        <v>3</v>
      </c>
      <c r="V26">
        <v>5</v>
      </c>
      <c r="W26">
        <v>2</v>
      </c>
      <c r="X26">
        <v>3</v>
      </c>
      <c r="Y26">
        <v>4</v>
      </c>
      <c r="Z26">
        <f t="shared" si="4"/>
        <v>1</v>
      </c>
      <c r="AA26">
        <f t="shared" si="5"/>
        <v>2</v>
      </c>
      <c r="AB26">
        <f t="shared" si="6"/>
        <v>1</v>
      </c>
      <c r="AC26">
        <f t="shared" si="7"/>
        <v>1</v>
      </c>
    </row>
    <row r="27" spans="1:29">
      <c r="A27">
        <v>1</v>
      </c>
      <c r="B27">
        <v>56</v>
      </c>
      <c r="C27">
        <v>1.67</v>
      </c>
      <c r="D27">
        <v>85</v>
      </c>
      <c r="E27" s="3">
        <v>30.4779662232421</v>
      </c>
      <c r="F27" s="1" t="s">
        <v>19</v>
      </c>
      <c r="G27" s="1">
        <v>36.8</v>
      </c>
      <c r="H27" s="1">
        <v>35.8</v>
      </c>
      <c r="I27" s="1">
        <v>38.9</v>
      </c>
      <c r="J27">
        <v>33.3</v>
      </c>
      <c r="K27">
        <v>32.4</v>
      </c>
      <c r="L27">
        <v>30.5</v>
      </c>
      <c r="M27">
        <v>31.6</v>
      </c>
      <c r="N27">
        <v>30.4</v>
      </c>
      <c r="O27">
        <v>31.3</v>
      </c>
      <c r="P27">
        <f t="shared" si="0"/>
        <v>-0.899999999999999</v>
      </c>
      <c r="Q27">
        <f t="shared" si="1"/>
        <v>-1.9</v>
      </c>
      <c r="R27">
        <f t="shared" si="2"/>
        <v>-1.2</v>
      </c>
      <c r="S27">
        <f t="shared" si="3"/>
        <v>0.900000000000002</v>
      </c>
      <c r="T27">
        <v>2</v>
      </c>
      <c r="U27">
        <v>3</v>
      </c>
      <c r="V27">
        <v>3</v>
      </c>
      <c r="W27">
        <v>2</v>
      </c>
      <c r="X27">
        <v>3</v>
      </c>
      <c r="Y27">
        <v>5</v>
      </c>
      <c r="Z27">
        <f t="shared" si="4"/>
        <v>1</v>
      </c>
      <c r="AA27">
        <f t="shared" si="5"/>
        <v>0</v>
      </c>
      <c r="AB27">
        <f t="shared" si="6"/>
        <v>1</v>
      </c>
      <c r="AC27">
        <f t="shared" si="7"/>
        <v>2</v>
      </c>
    </row>
    <row r="28" spans="1:29">
      <c r="A28">
        <v>1</v>
      </c>
      <c r="B28">
        <v>65</v>
      </c>
      <c r="C28">
        <v>1.67</v>
      </c>
      <c r="D28">
        <v>87</v>
      </c>
      <c r="E28" s="3">
        <v>31.1950948402596</v>
      </c>
      <c r="F28" s="1" t="s">
        <v>18</v>
      </c>
      <c r="G28" s="1">
        <v>36.8</v>
      </c>
      <c r="H28" s="1">
        <v>34.3</v>
      </c>
      <c r="I28" s="1">
        <v>38.9</v>
      </c>
      <c r="J28">
        <v>31.9</v>
      </c>
      <c r="K28">
        <v>31.8</v>
      </c>
      <c r="L28">
        <v>30.4</v>
      </c>
      <c r="M28">
        <v>32</v>
      </c>
      <c r="N28">
        <v>31.9</v>
      </c>
      <c r="O28">
        <v>31.7</v>
      </c>
      <c r="P28">
        <f t="shared" si="0"/>
        <v>-0.0999999999999979</v>
      </c>
      <c r="Q28">
        <f t="shared" si="1"/>
        <v>-1.4</v>
      </c>
      <c r="R28">
        <f t="shared" si="2"/>
        <v>-0.100000000000001</v>
      </c>
      <c r="S28">
        <f t="shared" si="3"/>
        <v>-0.199999999999999</v>
      </c>
      <c r="T28">
        <v>2</v>
      </c>
      <c r="U28">
        <v>4</v>
      </c>
      <c r="V28">
        <v>4</v>
      </c>
      <c r="W28">
        <v>2</v>
      </c>
      <c r="X28">
        <v>3</v>
      </c>
      <c r="Y28">
        <v>4</v>
      </c>
      <c r="Z28">
        <f t="shared" si="4"/>
        <v>2</v>
      </c>
      <c r="AA28">
        <f t="shared" si="5"/>
        <v>0</v>
      </c>
      <c r="AB28">
        <f t="shared" si="6"/>
        <v>1</v>
      </c>
      <c r="AC28">
        <f t="shared" si="7"/>
        <v>1</v>
      </c>
    </row>
    <row r="29" spans="1:29">
      <c r="A29">
        <v>1</v>
      </c>
      <c r="B29">
        <v>37</v>
      </c>
      <c r="C29">
        <v>1.79</v>
      </c>
      <c r="D29">
        <v>79</v>
      </c>
      <c r="E29" s="3">
        <v>24.6559096158047</v>
      </c>
      <c r="F29" s="1" t="s">
        <v>18</v>
      </c>
      <c r="G29" s="1">
        <v>36.8</v>
      </c>
      <c r="H29" s="1">
        <v>35.1</v>
      </c>
      <c r="I29" s="1">
        <v>38.5</v>
      </c>
      <c r="J29">
        <v>32.1</v>
      </c>
      <c r="K29">
        <v>31.9</v>
      </c>
      <c r="L29">
        <v>30.3</v>
      </c>
      <c r="M29">
        <v>31.7</v>
      </c>
      <c r="N29">
        <v>30.5</v>
      </c>
      <c r="O29">
        <v>30.4</v>
      </c>
      <c r="P29">
        <f t="shared" si="0"/>
        <v>-0.200000000000003</v>
      </c>
      <c r="Q29">
        <f t="shared" si="1"/>
        <v>-1.6</v>
      </c>
      <c r="R29">
        <f t="shared" si="2"/>
        <v>-1.2</v>
      </c>
      <c r="S29">
        <f t="shared" si="3"/>
        <v>-0.100000000000001</v>
      </c>
      <c r="T29">
        <v>4</v>
      </c>
      <c r="U29">
        <v>4</v>
      </c>
      <c r="V29">
        <v>3</v>
      </c>
      <c r="W29">
        <v>2</v>
      </c>
      <c r="X29">
        <v>3</v>
      </c>
      <c r="Y29">
        <v>4</v>
      </c>
      <c r="Z29">
        <f t="shared" si="4"/>
        <v>0</v>
      </c>
      <c r="AA29">
        <f t="shared" si="5"/>
        <v>-1</v>
      </c>
      <c r="AB29">
        <f t="shared" si="6"/>
        <v>1</v>
      </c>
      <c r="AC29">
        <f t="shared" si="7"/>
        <v>1</v>
      </c>
    </row>
    <row r="30" spans="1:29">
      <c r="A30">
        <v>1</v>
      </c>
      <c r="B30">
        <v>32</v>
      </c>
      <c r="C30">
        <v>1.75</v>
      </c>
      <c r="D30">
        <v>70</v>
      </c>
      <c r="E30" s="3">
        <v>22.8571428571429</v>
      </c>
      <c r="F30" s="1" t="s">
        <v>18</v>
      </c>
      <c r="G30" s="1">
        <v>39.9</v>
      </c>
      <c r="H30" s="1">
        <v>37.1</v>
      </c>
      <c r="I30" s="1">
        <v>37.4</v>
      </c>
      <c r="J30">
        <v>31.9</v>
      </c>
      <c r="K30">
        <v>32.3</v>
      </c>
      <c r="L30">
        <v>30.3</v>
      </c>
      <c r="M30">
        <v>31.7</v>
      </c>
      <c r="N30">
        <v>31</v>
      </c>
      <c r="O30">
        <v>30.4</v>
      </c>
      <c r="P30">
        <f t="shared" si="0"/>
        <v>0.399999999999999</v>
      </c>
      <c r="Q30">
        <f t="shared" si="1"/>
        <v>-2</v>
      </c>
      <c r="R30">
        <f t="shared" si="2"/>
        <v>-0.699999999999999</v>
      </c>
      <c r="S30">
        <f t="shared" si="3"/>
        <v>-0.600000000000001</v>
      </c>
      <c r="T30">
        <v>2</v>
      </c>
      <c r="U30">
        <v>4</v>
      </c>
      <c r="V30">
        <v>3</v>
      </c>
      <c r="W30">
        <v>2</v>
      </c>
      <c r="X30">
        <v>3</v>
      </c>
      <c r="Y30">
        <v>4</v>
      </c>
      <c r="Z30">
        <f t="shared" si="4"/>
        <v>2</v>
      </c>
      <c r="AA30">
        <f t="shared" si="5"/>
        <v>-1</v>
      </c>
      <c r="AB30">
        <f t="shared" si="6"/>
        <v>1</v>
      </c>
      <c r="AC30">
        <f t="shared" si="7"/>
        <v>1</v>
      </c>
    </row>
    <row r="31" spans="1:29">
      <c r="A31">
        <v>1</v>
      </c>
      <c r="B31">
        <v>65</v>
      </c>
      <c r="C31">
        <v>1.69</v>
      </c>
      <c r="D31">
        <v>80</v>
      </c>
      <c r="E31" s="3">
        <v>28.0102237316621</v>
      </c>
      <c r="F31" s="1" t="s">
        <v>18</v>
      </c>
      <c r="G31" s="1">
        <v>36.2</v>
      </c>
      <c r="H31" s="1">
        <v>39.4</v>
      </c>
      <c r="I31" s="1">
        <v>35.2</v>
      </c>
      <c r="J31">
        <v>32</v>
      </c>
      <c r="K31">
        <v>32.7</v>
      </c>
      <c r="L31">
        <v>30.7</v>
      </c>
      <c r="M31">
        <v>33</v>
      </c>
      <c r="N31">
        <v>31</v>
      </c>
      <c r="O31">
        <v>32</v>
      </c>
      <c r="P31">
        <f t="shared" si="0"/>
        <v>0.700000000000003</v>
      </c>
      <c r="Q31">
        <f t="shared" si="1"/>
        <v>-2</v>
      </c>
      <c r="R31">
        <f t="shared" si="2"/>
        <v>-2</v>
      </c>
      <c r="S31">
        <f t="shared" si="3"/>
        <v>1</v>
      </c>
      <c r="T31">
        <v>3</v>
      </c>
      <c r="U31">
        <v>3</v>
      </c>
      <c r="V31">
        <v>5</v>
      </c>
      <c r="W31">
        <v>3</v>
      </c>
      <c r="X31">
        <v>3</v>
      </c>
      <c r="Y31">
        <v>5</v>
      </c>
      <c r="Z31">
        <f t="shared" si="4"/>
        <v>0</v>
      </c>
      <c r="AA31">
        <f t="shared" si="5"/>
        <v>2</v>
      </c>
      <c r="AB31">
        <f t="shared" si="6"/>
        <v>0</v>
      </c>
      <c r="AC31">
        <f t="shared" si="7"/>
        <v>2</v>
      </c>
    </row>
    <row r="32" spans="1:29">
      <c r="A32">
        <v>1</v>
      </c>
      <c r="B32">
        <v>69</v>
      </c>
      <c r="C32">
        <v>1.67</v>
      </c>
      <c r="D32">
        <v>88</v>
      </c>
      <c r="E32" s="3">
        <v>31.5536591487683</v>
      </c>
      <c r="F32" s="1" t="s">
        <v>19</v>
      </c>
      <c r="G32" s="1">
        <v>39.4</v>
      </c>
      <c r="H32" s="1">
        <v>38.3</v>
      </c>
      <c r="I32" s="1">
        <v>35.4</v>
      </c>
      <c r="J32">
        <v>32.3</v>
      </c>
      <c r="K32">
        <v>32.2</v>
      </c>
      <c r="L32">
        <v>30.3</v>
      </c>
      <c r="M32">
        <v>32.4</v>
      </c>
      <c r="N32">
        <v>30.3</v>
      </c>
      <c r="O32">
        <v>30.9</v>
      </c>
      <c r="P32">
        <f t="shared" si="0"/>
        <v>-0.0999999999999943</v>
      </c>
      <c r="Q32">
        <f t="shared" si="1"/>
        <v>-1.9</v>
      </c>
      <c r="R32">
        <f t="shared" si="2"/>
        <v>-2.1</v>
      </c>
      <c r="S32">
        <f t="shared" si="3"/>
        <v>0.599999999999998</v>
      </c>
      <c r="T32">
        <v>4</v>
      </c>
      <c r="U32">
        <v>3</v>
      </c>
      <c r="V32">
        <v>5</v>
      </c>
      <c r="W32">
        <v>3</v>
      </c>
      <c r="X32">
        <v>4</v>
      </c>
      <c r="Y32">
        <v>4</v>
      </c>
      <c r="Z32">
        <f t="shared" si="4"/>
        <v>-1</v>
      </c>
      <c r="AA32">
        <f t="shared" si="5"/>
        <v>2</v>
      </c>
      <c r="AB32">
        <f t="shared" si="6"/>
        <v>1</v>
      </c>
      <c r="AC32">
        <f t="shared" si="7"/>
        <v>0</v>
      </c>
    </row>
    <row r="33" spans="1:29">
      <c r="A33">
        <v>1</v>
      </c>
      <c r="B33">
        <v>33</v>
      </c>
      <c r="C33">
        <v>1.67</v>
      </c>
      <c r="D33">
        <v>84</v>
      </c>
      <c r="E33" s="3">
        <v>30.1194019147334</v>
      </c>
      <c r="F33" s="1" t="s">
        <v>18</v>
      </c>
      <c r="G33" s="1">
        <v>36.5</v>
      </c>
      <c r="H33" s="1">
        <v>35.6</v>
      </c>
      <c r="I33" s="1">
        <v>36.7</v>
      </c>
      <c r="J33">
        <v>33.5</v>
      </c>
      <c r="K33">
        <v>32.8</v>
      </c>
      <c r="L33">
        <v>31.1</v>
      </c>
      <c r="M33">
        <v>33.1</v>
      </c>
      <c r="N33">
        <v>32.1</v>
      </c>
      <c r="O33">
        <v>31.4</v>
      </c>
      <c r="P33">
        <f t="shared" si="0"/>
        <v>-0.700000000000003</v>
      </c>
      <c r="Q33">
        <f t="shared" si="1"/>
        <v>-1.7</v>
      </c>
      <c r="R33">
        <f t="shared" si="2"/>
        <v>-1</v>
      </c>
      <c r="S33">
        <f t="shared" si="3"/>
        <v>-0.700000000000003</v>
      </c>
      <c r="T33">
        <v>4</v>
      </c>
      <c r="U33">
        <v>3</v>
      </c>
      <c r="V33">
        <v>4</v>
      </c>
      <c r="W33">
        <v>2</v>
      </c>
      <c r="X33">
        <v>4</v>
      </c>
      <c r="Y33">
        <v>5</v>
      </c>
      <c r="Z33">
        <f t="shared" si="4"/>
        <v>-1</v>
      </c>
      <c r="AA33">
        <f t="shared" si="5"/>
        <v>1</v>
      </c>
      <c r="AB33">
        <f t="shared" si="6"/>
        <v>2</v>
      </c>
      <c r="AC33">
        <f t="shared" si="7"/>
        <v>1</v>
      </c>
    </row>
    <row r="34" spans="1:29">
      <c r="A34">
        <v>1</v>
      </c>
      <c r="B34">
        <v>45</v>
      </c>
      <c r="C34">
        <v>1.8</v>
      </c>
      <c r="D34">
        <v>82</v>
      </c>
      <c r="E34" s="3">
        <v>25.3086419753086</v>
      </c>
      <c r="F34" s="1" t="s">
        <v>18</v>
      </c>
      <c r="G34" s="1">
        <v>37</v>
      </c>
      <c r="H34" s="1">
        <v>37.9</v>
      </c>
      <c r="I34" s="1">
        <v>39.5</v>
      </c>
      <c r="J34">
        <v>32.6</v>
      </c>
      <c r="K34">
        <v>30.9</v>
      </c>
      <c r="L34">
        <v>30.8</v>
      </c>
      <c r="M34">
        <v>32.1</v>
      </c>
      <c r="N34">
        <v>31.4</v>
      </c>
      <c r="O34">
        <v>30.3</v>
      </c>
      <c r="P34">
        <f t="shared" si="0"/>
        <v>-1.7</v>
      </c>
      <c r="Q34">
        <f t="shared" si="1"/>
        <v>-0.0999999999999979</v>
      </c>
      <c r="R34">
        <f t="shared" si="2"/>
        <v>-0.700000000000003</v>
      </c>
      <c r="S34">
        <f t="shared" si="3"/>
        <v>-1.1</v>
      </c>
      <c r="T34">
        <v>3</v>
      </c>
      <c r="U34">
        <v>4</v>
      </c>
      <c r="V34">
        <v>3</v>
      </c>
      <c r="W34">
        <v>2</v>
      </c>
      <c r="X34">
        <v>4</v>
      </c>
      <c r="Y34">
        <v>4</v>
      </c>
      <c r="Z34">
        <f t="shared" si="4"/>
        <v>1</v>
      </c>
      <c r="AA34">
        <f t="shared" si="5"/>
        <v>-1</v>
      </c>
      <c r="AB34">
        <f t="shared" si="6"/>
        <v>2</v>
      </c>
      <c r="AC34">
        <f t="shared" si="7"/>
        <v>0</v>
      </c>
    </row>
    <row r="35" spans="1:29">
      <c r="A35">
        <v>1</v>
      </c>
      <c r="B35">
        <v>44</v>
      </c>
      <c r="C35">
        <v>1.76</v>
      </c>
      <c r="D35">
        <v>73</v>
      </c>
      <c r="E35" s="3">
        <v>23.566632231405</v>
      </c>
      <c r="F35" s="1" t="s">
        <v>19</v>
      </c>
      <c r="G35" s="1">
        <v>36.6</v>
      </c>
      <c r="H35" s="1">
        <v>37.3</v>
      </c>
      <c r="I35" s="1">
        <v>37.9</v>
      </c>
      <c r="J35">
        <v>32.3</v>
      </c>
      <c r="K35">
        <v>31.8</v>
      </c>
      <c r="L35">
        <v>31</v>
      </c>
      <c r="M35">
        <v>33.3</v>
      </c>
      <c r="N35">
        <v>31.4</v>
      </c>
      <c r="O35">
        <v>30.6</v>
      </c>
      <c r="P35">
        <f t="shared" si="0"/>
        <v>-0.499999999999996</v>
      </c>
      <c r="Q35">
        <f t="shared" si="1"/>
        <v>-0.800000000000001</v>
      </c>
      <c r="R35">
        <f t="shared" si="2"/>
        <v>-1.9</v>
      </c>
      <c r="S35">
        <f t="shared" si="3"/>
        <v>-0.799999999999997</v>
      </c>
      <c r="T35">
        <v>3</v>
      </c>
      <c r="U35">
        <v>3</v>
      </c>
      <c r="V35">
        <v>5</v>
      </c>
      <c r="W35">
        <v>3</v>
      </c>
      <c r="X35">
        <v>3</v>
      </c>
      <c r="Y35">
        <v>3</v>
      </c>
      <c r="Z35">
        <f t="shared" si="4"/>
        <v>0</v>
      </c>
      <c r="AA35">
        <f t="shared" si="5"/>
        <v>2</v>
      </c>
      <c r="AB35">
        <f t="shared" si="6"/>
        <v>0</v>
      </c>
      <c r="AC35">
        <f t="shared" si="7"/>
        <v>0</v>
      </c>
    </row>
    <row r="36" spans="1:29">
      <c r="A36">
        <v>1</v>
      </c>
      <c r="B36">
        <v>30</v>
      </c>
      <c r="C36">
        <v>1.75</v>
      </c>
      <c r="D36">
        <v>60</v>
      </c>
      <c r="E36" s="3">
        <v>19.5918367346939</v>
      </c>
      <c r="F36" s="1" t="s">
        <v>18</v>
      </c>
      <c r="G36" s="1">
        <v>37.8</v>
      </c>
      <c r="H36" s="1">
        <v>35.6</v>
      </c>
      <c r="I36" s="1">
        <v>35.7</v>
      </c>
      <c r="J36">
        <v>32.7</v>
      </c>
      <c r="K36">
        <v>32.3</v>
      </c>
      <c r="L36">
        <v>30.3</v>
      </c>
      <c r="M36">
        <v>31.8</v>
      </c>
      <c r="N36">
        <v>31.4</v>
      </c>
      <c r="O36">
        <v>31.8</v>
      </c>
      <c r="P36">
        <f t="shared" si="0"/>
        <v>-0.400000000000006</v>
      </c>
      <c r="Q36">
        <f t="shared" si="1"/>
        <v>-2</v>
      </c>
      <c r="R36">
        <f t="shared" si="2"/>
        <v>-0.400000000000002</v>
      </c>
      <c r="S36">
        <f t="shared" si="3"/>
        <v>0.400000000000002</v>
      </c>
      <c r="T36">
        <v>2</v>
      </c>
      <c r="U36">
        <v>4</v>
      </c>
      <c r="V36">
        <v>3</v>
      </c>
      <c r="W36">
        <v>2</v>
      </c>
      <c r="X36">
        <v>3</v>
      </c>
      <c r="Y36">
        <v>4</v>
      </c>
      <c r="Z36">
        <f t="shared" si="4"/>
        <v>2</v>
      </c>
      <c r="AA36">
        <f t="shared" si="5"/>
        <v>-1</v>
      </c>
      <c r="AB36">
        <f t="shared" si="6"/>
        <v>1</v>
      </c>
      <c r="AC36">
        <f t="shared" si="7"/>
        <v>1</v>
      </c>
    </row>
    <row r="37" spans="1:29">
      <c r="A37">
        <v>1</v>
      </c>
      <c r="B37">
        <v>36</v>
      </c>
      <c r="C37">
        <v>1.76</v>
      </c>
      <c r="D37">
        <v>90</v>
      </c>
      <c r="E37" s="3">
        <v>29.0547520661157</v>
      </c>
      <c r="F37" s="1" t="s">
        <v>19</v>
      </c>
      <c r="G37" s="1">
        <v>39.5</v>
      </c>
      <c r="H37" s="1">
        <v>38.7</v>
      </c>
      <c r="I37" s="1">
        <v>37.5</v>
      </c>
      <c r="J37">
        <v>32.3</v>
      </c>
      <c r="K37">
        <v>31.7</v>
      </c>
      <c r="L37">
        <v>31.8</v>
      </c>
      <c r="M37">
        <v>31.8</v>
      </c>
      <c r="N37">
        <v>31.8</v>
      </c>
      <c r="O37">
        <v>31.5</v>
      </c>
      <c r="P37">
        <f t="shared" si="0"/>
        <v>-0.599999999999998</v>
      </c>
      <c r="Q37">
        <f t="shared" si="1"/>
        <v>0.100000000000001</v>
      </c>
      <c r="R37">
        <f t="shared" si="2"/>
        <v>0</v>
      </c>
      <c r="S37">
        <f t="shared" si="3"/>
        <v>-0.300000000000001</v>
      </c>
      <c r="T37">
        <v>3</v>
      </c>
      <c r="U37">
        <v>3</v>
      </c>
      <c r="V37">
        <v>4</v>
      </c>
      <c r="W37">
        <v>2</v>
      </c>
      <c r="X37">
        <v>3</v>
      </c>
      <c r="Y37">
        <v>3</v>
      </c>
      <c r="Z37">
        <f t="shared" si="4"/>
        <v>0</v>
      </c>
      <c r="AA37">
        <f t="shared" si="5"/>
        <v>1</v>
      </c>
      <c r="AB37">
        <f t="shared" si="6"/>
        <v>1</v>
      </c>
      <c r="AC37">
        <f t="shared" si="7"/>
        <v>0</v>
      </c>
    </row>
    <row r="38" spans="1:29">
      <c r="A38">
        <v>1</v>
      </c>
      <c r="B38">
        <v>54</v>
      </c>
      <c r="C38">
        <v>1.71</v>
      </c>
      <c r="D38">
        <v>79</v>
      </c>
      <c r="E38" s="3">
        <v>27.0168598885127</v>
      </c>
      <c r="F38" s="1" t="s">
        <v>18</v>
      </c>
      <c r="G38" s="1">
        <v>38.7</v>
      </c>
      <c r="H38" s="1">
        <v>38.7</v>
      </c>
      <c r="I38" s="1">
        <v>36.2</v>
      </c>
      <c r="J38">
        <v>33.3</v>
      </c>
      <c r="K38">
        <v>31.2</v>
      </c>
      <c r="L38">
        <v>30.3</v>
      </c>
      <c r="M38">
        <v>32.4</v>
      </c>
      <c r="N38">
        <v>32.2</v>
      </c>
      <c r="O38">
        <v>31.1</v>
      </c>
      <c r="P38">
        <f t="shared" si="0"/>
        <v>-2.1</v>
      </c>
      <c r="Q38">
        <f t="shared" si="1"/>
        <v>-0.899999999999999</v>
      </c>
      <c r="R38">
        <f t="shared" si="2"/>
        <v>-0.199999999999996</v>
      </c>
      <c r="S38">
        <f t="shared" si="3"/>
        <v>-1.1</v>
      </c>
      <c r="T38">
        <v>4</v>
      </c>
      <c r="U38">
        <v>4</v>
      </c>
      <c r="V38">
        <v>4</v>
      </c>
      <c r="W38">
        <v>2</v>
      </c>
      <c r="X38">
        <v>3</v>
      </c>
      <c r="Y38">
        <v>5</v>
      </c>
      <c r="Z38">
        <f t="shared" si="4"/>
        <v>0</v>
      </c>
      <c r="AA38">
        <f t="shared" si="5"/>
        <v>0</v>
      </c>
      <c r="AB38">
        <f t="shared" si="6"/>
        <v>1</v>
      </c>
      <c r="AC38">
        <f t="shared" si="7"/>
        <v>2</v>
      </c>
    </row>
    <row r="39" spans="1:29">
      <c r="A39">
        <v>1</v>
      </c>
      <c r="B39">
        <v>37</v>
      </c>
      <c r="C39">
        <v>1.71</v>
      </c>
      <c r="D39">
        <v>61</v>
      </c>
      <c r="E39" s="3">
        <v>20.8611196607503</v>
      </c>
      <c r="F39" s="1" t="s">
        <v>18</v>
      </c>
      <c r="G39" s="1">
        <v>38.2</v>
      </c>
      <c r="H39" s="1">
        <v>36</v>
      </c>
      <c r="I39" s="1">
        <v>37</v>
      </c>
      <c r="J39">
        <v>33.7</v>
      </c>
      <c r="K39">
        <v>32.7</v>
      </c>
      <c r="L39">
        <v>30.3</v>
      </c>
      <c r="M39">
        <v>32.9</v>
      </c>
      <c r="N39">
        <v>30.8</v>
      </c>
      <c r="O39">
        <v>30.1</v>
      </c>
      <c r="P39">
        <f t="shared" si="0"/>
        <v>-1</v>
      </c>
      <c r="Q39">
        <f t="shared" si="1"/>
        <v>-2.4</v>
      </c>
      <c r="R39">
        <f t="shared" si="2"/>
        <v>-2.1</v>
      </c>
      <c r="S39">
        <f t="shared" si="3"/>
        <v>-0.699999999999999</v>
      </c>
      <c r="T39">
        <v>2</v>
      </c>
      <c r="U39">
        <v>4</v>
      </c>
      <c r="V39">
        <v>5</v>
      </c>
      <c r="W39">
        <v>3</v>
      </c>
      <c r="X39">
        <v>3</v>
      </c>
      <c r="Y39">
        <v>3</v>
      </c>
      <c r="Z39">
        <f t="shared" si="4"/>
        <v>2</v>
      </c>
      <c r="AA39">
        <f t="shared" si="5"/>
        <v>1</v>
      </c>
      <c r="AB39">
        <f t="shared" si="6"/>
        <v>0</v>
      </c>
      <c r="AC39">
        <f t="shared" si="7"/>
        <v>0</v>
      </c>
    </row>
    <row r="40" spans="1:29">
      <c r="A40">
        <v>1</v>
      </c>
      <c r="B40">
        <v>35</v>
      </c>
      <c r="C40">
        <v>1.7</v>
      </c>
      <c r="D40">
        <v>89</v>
      </c>
      <c r="E40" s="3">
        <v>30.7958477508651</v>
      </c>
      <c r="F40" s="1" t="s">
        <v>19</v>
      </c>
      <c r="G40" s="1">
        <v>37.3</v>
      </c>
      <c r="H40" s="1">
        <v>38.1</v>
      </c>
      <c r="I40" s="1">
        <v>39</v>
      </c>
      <c r="J40">
        <v>32.5</v>
      </c>
      <c r="K40">
        <v>32.1</v>
      </c>
      <c r="L40">
        <v>31.3</v>
      </c>
      <c r="M40">
        <v>32.2</v>
      </c>
      <c r="N40">
        <v>30.4</v>
      </c>
      <c r="O40">
        <v>30.8</v>
      </c>
      <c r="P40">
        <f t="shared" si="0"/>
        <v>-0.399999999999999</v>
      </c>
      <c r="Q40">
        <f t="shared" si="1"/>
        <v>-0.800000000000001</v>
      </c>
      <c r="R40">
        <f t="shared" si="2"/>
        <v>-1.8</v>
      </c>
      <c r="S40">
        <f t="shared" si="3"/>
        <v>0.400000000000002</v>
      </c>
      <c r="T40">
        <v>3</v>
      </c>
      <c r="U40">
        <v>4</v>
      </c>
      <c r="V40">
        <v>5</v>
      </c>
      <c r="W40">
        <v>3</v>
      </c>
      <c r="X40">
        <v>4</v>
      </c>
      <c r="Y40">
        <v>4</v>
      </c>
      <c r="Z40">
        <f t="shared" si="4"/>
        <v>1</v>
      </c>
      <c r="AA40">
        <f t="shared" si="5"/>
        <v>1</v>
      </c>
      <c r="AB40">
        <f t="shared" si="6"/>
        <v>1</v>
      </c>
      <c r="AC40">
        <f t="shared" si="7"/>
        <v>0</v>
      </c>
    </row>
    <row r="41" spans="1:29">
      <c r="A41">
        <v>1</v>
      </c>
      <c r="B41">
        <v>58</v>
      </c>
      <c r="C41">
        <v>1.71</v>
      </c>
      <c r="D41">
        <v>63</v>
      </c>
      <c r="E41" s="3">
        <v>21.5450907971684</v>
      </c>
      <c r="F41" s="1" t="s">
        <v>18</v>
      </c>
      <c r="G41" s="1">
        <v>37.1</v>
      </c>
      <c r="H41" s="1">
        <v>37.6</v>
      </c>
      <c r="I41" s="1">
        <v>39.8</v>
      </c>
      <c r="J41">
        <v>31.7</v>
      </c>
      <c r="K41">
        <v>32.4</v>
      </c>
      <c r="L41">
        <v>30.4</v>
      </c>
      <c r="M41">
        <v>31.6</v>
      </c>
      <c r="N41">
        <v>30.9</v>
      </c>
      <c r="O41">
        <v>30.2</v>
      </c>
      <c r="P41">
        <f t="shared" si="0"/>
        <v>0.699999999999999</v>
      </c>
      <c r="Q41">
        <f t="shared" si="1"/>
        <v>-2</v>
      </c>
      <c r="R41">
        <f t="shared" si="2"/>
        <v>-0.700000000000003</v>
      </c>
      <c r="S41">
        <f t="shared" si="3"/>
        <v>-0.699999999999999</v>
      </c>
      <c r="T41">
        <v>3</v>
      </c>
      <c r="U41">
        <v>4</v>
      </c>
      <c r="V41">
        <v>3</v>
      </c>
      <c r="W41">
        <v>3</v>
      </c>
      <c r="X41">
        <v>3</v>
      </c>
      <c r="Y41">
        <v>5</v>
      </c>
      <c r="Z41">
        <f t="shared" si="4"/>
        <v>1</v>
      </c>
      <c r="AA41">
        <f t="shared" si="5"/>
        <v>-1</v>
      </c>
      <c r="AB41">
        <f t="shared" si="6"/>
        <v>0</v>
      </c>
      <c r="AC41">
        <f t="shared" si="7"/>
        <v>2</v>
      </c>
    </row>
    <row r="42" spans="1:29">
      <c r="A42">
        <v>1</v>
      </c>
      <c r="B42">
        <v>65</v>
      </c>
      <c r="C42">
        <v>1.73</v>
      </c>
      <c r="D42">
        <v>75</v>
      </c>
      <c r="E42" s="3">
        <v>25.0593070266297</v>
      </c>
      <c r="F42" s="1" t="s">
        <v>18</v>
      </c>
      <c r="G42" s="1">
        <v>37.4</v>
      </c>
      <c r="H42" s="1">
        <v>34.5</v>
      </c>
      <c r="I42" s="1">
        <v>38</v>
      </c>
      <c r="J42">
        <v>32.9</v>
      </c>
      <c r="K42">
        <v>31.6</v>
      </c>
      <c r="L42">
        <v>31</v>
      </c>
      <c r="M42">
        <v>33.2</v>
      </c>
      <c r="N42">
        <v>30.7</v>
      </c>
      <c r="O42">
        <v>30.2</v>
      </c>
      <c r="P42">
        <f t="shared" si="0"/>
        <v>-1.3</v>
      </c>
      <c r="Q42">
        <f t="shared" si="1"/>
        <v>-0.600000000000001</v>
      </c>
      <c r="R42">
        <f t="shared" si="2"/>
        <v>-2.5</v>
      </c>
      <c r="S42">
        <f t="shared" si="3"/>
        <v>-0.5</v>
      </c>
      <c r="T42">
        <v>2</v>
      </c>
      <c r="U42">
        <v>3</v>
      </c>
      <c r="V42">
        <v>3</v>
      </c>
      <c r="W42">
        <v>2</v>
      </c>
      <c r="X42">
        <v>3</v>
      </c>
      <c r="Y42">
        <v>4</v>
      </c>
      <c r="Z42">
        <f t="shared" si="4"/>
        <v>1</v>
      </c>
      <c r="AA42">
        <f t="shared" si="5"/>
        <v>0</v>
      </c>
      <c r="AB42">
        <f t="shared" si="6"/>
        <v>1</v>
      </c>
      <c r="AC42">
        <f t="shared" si="7"/>
        <v>1</v>
      </c>
    </row>
    <row r="43" spans="1:29">
      <c r="A43" s="1"/>
      <c r="B43" s="1"/>
      <c r="C43" s="1"/>
      <c r="D43" s="1"/>
      <c r="E43" s="2"/>
    </row>
    <row r="44" spans="1:29">
      <c r="A44" s="1"/>
      <c r="B44" s="1"/>
      <c r="C44" s="1"/>
      <c r="D44" s="1"/>
      <c r="E44" s="2"/>
    </row>
    <row r="45" spans="1:29">
      <c r="A45" s="1"/>
      <c r="B45" s="1"/>
      <c r="C45" s="1"/>
      <c r="D45" s="1"/>
      <c r="E45" s="2"/>
    </row>
    <row r="46" spans="1:29">
      <c r="A46" s="1"/>
      <c r="B46" s="1"/>
      <c r="C46" s="1"/>
      <c r="D46" s="1"/>
      <c r="E46" s="2"/>
    </row>
    <row r="47" spans="1:29">
      <c r="A47" s="1"/>
      <c r="B47" s="1"/>
      <c r="C47" s="1"/>
      <c r="D47" s="1"/>
      <c r="E47" s="2"/>
    </row>
    <row r="48" spans="1:29">
      <c r="A48" s="1"/>
      <c r="B48" s="1"/>
      <c r="C48" s="1"/>
      <c r="D48" s="1"/>
      <c r="E48" s="2"/>
    </row>
    <row r="49" spans="1:5">
      <c r="A49" s="1"/>
      <c r="B49" s="1"/>
      <c r="C49" s="1"/>
      <c r="D49" s="1"/>
      <c r="E49" s="2"/>
    </row>
    <row r="50" spans="1:5">
      <c r="A50" s="1"/>
      <c r="B50" s="1"/>
      <c r="C50" s="1"/>
      <c r="D50" s="1"/>
      <c r="E50" s="2"/>
    </row>
    <row r="51" spans="1:5">
      <c r="A51" s="1"/>
      <c r="B51" s="1"/>
      <c r="C51" s="1"/>
      <c r="D51" s="1"/>
      <c r="E51" s="2"/>
    </row>
    <row r="52" spans="1:5">
      <c r="A52" s="1"/>
      <c r="B52" s="1"/>
      <c r="C52" s="1"/>
      <c r="D52" s="1"/>
      <c r="E52" s="2"/>
    </row>
    <row r="53" spans="1:5">
      <c r="A53" s="1"/>
      <c r="B53" s="1"/>
      <c r="C53" s="1"/>
      <c r="D53" s="1"/>
      <c r="E53" s="2"/>
    </row>
    <row r="54" spans="1:5">
      <c r="A54" s="1"/>
      <c r="B54" s="1"/>
      <c r="C54" s="1"/>
      <c r="D54" s="1"/>
      <c r="E54" s="2"/>
    </row>
    <row r="55" spans="1:5">
      <c r="A55" s="1"/>
      <c r="B55" s="1"/>
      <c r="C55" s="1"/>
      <c r="D55" s="1"/>
      <c r="E55" s="2"/>
    </row>
    <row r="56" spans="1:5">
      <c r="A56" s="1"/>
      <c r="B56" s="1"/>
      <c r="C56" s="1"/>
      <c r="D56" s="1"/>
      <c r="E56" s="2"/>
    </row>
    <row r="57" spans="1:5">
      <c r="A57" s="1"/>
      <c r="B57" s="1"/>
      <c r="C57" s="1"/>
      <c r="D57" s="1"/>
      <c r="E57" s="2"/>
    </row>
    <row r="58" spans="1:5">
      <c r="A58" s="1"/>
      <c r="B58" s="1"/>
      <c r="C58" s="1"/>
      <c r="D58" s="1"/>
      <c r="E58" s="2"/>
    </row>
    <row r="59" spans="1:5">
      <c r="A59" s="1"/>
      <c r="B59" s="1"/>
      <c r="C59" s="1"/>
      <c r="D59" s="1"/>
      <c r="E59" s="2"/>
    </row>
    <row r="60" spans="1:5">
      <c r="A60" s="1"/>
      <c r="B60" s="1"/>
      <c r="C60" s="1"/>
      <c r="D60" s="1"/>
      <c r="E60" s="2"/>
    </row>
    <row r="61" spans="1:5">
      <c r="A61" s="1"/>
      <c r="B61" s="1"/>
      <c r="C61" s="1"/>
      <c r="D61" s="1"/>
      <c r="E61" s="2"/>
    </row>
    <row r="62" spans="1:5">
      <c r="A62" s="1"/>
      <c r="B62" s="1"/>
      <c r="C62" s="1"/>
      <c r="D62" s="1"/>
      <c r="E62" s="2"/>
    </row>
    <row r="63" spans="1:5">
      <c r="A63" s="1"/>
      <c r="B63" s="1"/>
      <c r="C63" s="1"/>
      <c r="D63" s="1"/>
      <c r="E63" s="2"/>
    </row>
    <row r="64" spans="1:5">
      <c r="A64" s="1"/>
      <c r="B64" s="1"/>
      <c r="C64" s="1"/>
      <c r="D64" s="1"/>
      <c r="E64" s="2"/>
    </row>
    <row r="65" spans="1:5">
      <c r="A65" s="1"/>
      <c r="B65" s="1"/>
      <c r="C65" s="1"/>
      <c r="D65" s="1"/>
      <c r="E65" s="2"/>
    </row>
    <row r="66" spans="1:5">
      <c r="A66" s="1"/>
      <c r="B66" s="1"/>
      <c r="C66" s="1"/>
      <c r="D66" s="1"/>
      <c r="E66" s="2"/>
    </row>
    <row r="67" spans="1:5">
      <c r="A67" s="1"/>
      <c r="B67" s="1"/>
      <c r="C67" s="1"/>
      <c r="D67" s="1"/>
      <c r="E67" s="2"/>
    </row>
    <row r="68" spans="1:5">
      <c r="A68" s="1"/>
      <c r="B68" s="1"/>
      <c r="C68" s="1"/>
      <c r="D68" s="1"/>
      <c r="E68" s="2"/>
    </row>
    <row r="69" spans="1:5">
      <c r="A69" s="1"/>
      <c r="B69" s="1"/>
      <c r="C69" s="1"/>
      <c r="D69" s="1"/>
      <c r="E69" s="2"/>
    </row>
    <row r="70" spans="1:5">
      <c r="A70" s="1"/>
      <c r="B70" s="1"/>
      <c r="C70" s="1"/>
      <c r="D70" s="1"/>
      <c r="E70" s="2"/>
    </row>
    <row r="71" spans="1:5">
      <c r="A71" s="1"/>
      <c r="B71" s="1"/>
      <c r="C71" s="1"/>
      <c r="D71" s="1"/>
      <c r="E71" s="2"/>
    </row>
    <row r="72" spans="1:5">
      <c r="A72" s="1"/>
      <c r="B72" s="1"/>
      <c r="C72" s="1"/>
      <c r="D72" s="1"/>
      <c r="E72" s="2"/>
    </row>
    <row r="73" spans="1:5">
      <c r="A73" s="1"/>
      <c r="B73" s="1"/>
      <c r="C73" s="1"/>
      <c r="D73" s="1"/>
      <c r="E73" s="2"/>
    </row>
    <row r="74" spans="1:5">
      <c r="A74" s="1"/>
      <c r="B74" s="1"/>
      <c r="C74" s="1"/>
      <c r="D74" s="1"/>
      <c r="E74" s="2"/>
    </row>
    <row r="75" spans="1:5">
      <c r="A75" s="1"/>
      <c r="B75" s="1"/>
      <c r="C75" s="1"/>
      <c r="D75" s="1"/>
      <c r="E75" s="2"/>
    </row>
    <row r="76" spans="1:5">
      <c r="A76" s="1"/>
      <c r="B76" s="1"/>
      <c r="C76" s="1"/>
      <c r="D76" s="1"/>
      <c r="E76" s="2"/>
    </row>
    <row r="77" spans="1:5">
      <c r="A77" s="1"/>
      <c r="B77" s="1"/>
      <c r="C77" s="1"/>
      <c r="D77" s="1"/>
      <c r="E77" s="2"/>
    </row>
    <row r="78" spans="1:5">
      <c r="A78" s="1"/>
      <c r="B78" s="1"/>
      <c r="C78" s="1"/>
      <c r="D78" s="1"/>
      <c r="E78" s="2"/>
    </row>
    <row r="79" spans="1:5">
      <c r="A79" s="1"/>
      <c r="B79" s="1"/>
      <c r="C79" s="1"/>
      <c r="D79" s="1"/>
      <c r="E79" s="2"/>
    </row>
    <row r="80" spans="1:5">
      <c r="A80" s="1"/>
      <c r="B80" s="1"/>
      <c r="C80" s="1"/>
      <c r="D80" s="1"/>
      <c r="E80" s="2"/>
    </row>
    <row r="81" spans="1:5">
      <c r="A81" s="1"/>
      <c r="B81" s="1"/>
      <c r="C81" s="1"/>
      <c r="D81" s="1"/>
      <c r="E81" s="2"/>
    </row>
    <row r="82" spans="1:5">
      <c r="A82" s="1"/>
      <c r="B82" s="1"/>
      <c r="C82" s="1"/>
      <c r="D82" s="1"/>
      <c r="E82" s="2"/>
    </row>
  </sheetData>
  <autoFilter xmlns:etc="http://www.wps.cn/officeDocument/2017/etCustomData" ref="F2:F42" etc:filterBottomFollowUsedRange="0">
    <extLst/>
  </autoFilter>
  <mergeCells count="9">
    <mergeCell ref="G1:I1"/>
    <mergeCell ref="J1:L1"/>
    <mergeCell ref="M1:O1"/>
    <mergeCell ref="P1:Q1"/>
    <mergeCell ref="R1:S1"/>
    <mergeCell ref="T1:V1"/>
    <mergeCell ref="W1:Y1"/>
    <mergeCell ref="Z1:AA1"/>
    <mergeCell ref="AB1:AC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C42"/>
  <sheetViews>
    <sheetView showOutlineSymbols="0" tabSelected="1" workbookViewId="0">
      <selection activeCell="C2" sqref="C2"/>
    </sheetView>
  </sheetViews>
  <sheetFormatPr defaultColWidth="9" defaultRowHeight="13.25"/>
  <cols>
    <col min="1" max="2" width="9" style="1"/>
    <col min="3" max="3" width="11.9099099099099" style="1" customWidth="1"/>
    <col min="4" max="4" width="10.5495495495495" style="1" customWidth="1"/>
    <col min="5" max="5" width="12.8198198198198" style="1"/>
    <col min="6" max="9" width="9" style="1"/>
    <col min="12" max="12" width="16.9099099099099" customWidth="1"/>
    <col min="15" max="15" width="16.8198198198198" customWidth="1"/>
    <col min="17" max="17" width="14.8198198198198" customWidth="1"/>
    <col min="19" max="19" width="15.9099099099099" customWidth="1"/>
    <col min="22" max="22" width="16.4504504504505" customWidth="1"/>
    <col min="25" max="25" width="15.4504504504505" customWidth="1"/>
    <col min="27" max="27" width="17.1801801801802" customWidth="1"/>
    <col min="29" max="29" width="19.5495495495495" customWidth="1"/>
  </cols>
  <sheetData>
    <row r="1" spans="1:29">
      <c r="E1" s="2"/>
      <c r="G1" s="1" t="s">
        <v>0</v>
      </c>
      <c r="J1" s="1" t="s">
        <v>1</v>
      </c>
      <c r="K1" s="1"/>
      <c r="L1" s="1"/>
      <c r="M1" s="1" t="s">
        <v>2</v>
      </c>
      <c r="N1" s="1"/>
      <c r="O1" s="1"/>
      <c r="P1" s="1" t="s">
        <v>3</v>
      </c>
      <c r="Q1" s="1"/>
      <c r="R1" s="1" t="s">
        <v>4</v>
      </c>
      <c r="S1" s="1"/>
      <c r="T1" s="1" t="s">
        <v>5</v>
      </c>
      <c r="U1" s="1"/>
      <c r="V1" s="1"/>
      <c r="W1" s="1" t="s">
        <v>6</v>
      </c>
      <c r="X1" s="1"/>
      <c r="Y1" s="1"/>
      <c r="Z1" s="1" t="s">
        <v>7</v>
      </c>
      <c r="AA1" s="1"/>
      <c r="AB1" s="1" t="s">
        <v>8</v>
      </c>
      <c r="AC1" s="1"/>
    </row>
    <row r="2" spans="1:29">
      <c r="A2" s="1" t="s">
        <v>9</v>
      </c>
      <c r="B2" s="1" t="s">
        <v>10</v>
      </c>
      <c r="C2" s="1" t="s">
        <v>11</v>
      </c>
      <c r="D2" s="1" t="s">
        <v>12</v>
      </c>
      <c r="E2" s="2" t="s">
        <v>13</v>
      </c>
      <c r="F2" s="1" t="s">
        <v>14</v>
      </c>
      <c r="G2" t="s">
        <v>15</v>
      </c>
      <c r="H2" t="s">
        <v>16</v>
      </c>
      <c r="I2" t="s">
        <v>17</v>
      </c>
      <c r="J2" t="s">
        <v>15</v>
      </c>
      <c r="K2" t="s">
        <v>16</v>
      </c>
      <c r="L2" t="s">
        <v>17</v>
      </c>
      <c r="M2" t="s">
        <v>15</v>
      </c>
      <c r="N2" t="s">
        <v>16</v>
      </c>
      <c r="O2" t="s">
        <v>17</v>
      </c>
      <c r="P2" t="s">
        <v>16</v>
      </c>
      <c r="Q2" t="s">
        <v>17</v>
      </c>
      <c r="R2" t="s">
        <v>16</v>
      </c>
      <c r="S2" t="s">
        <v>17</v>
      </c>
      <c r="T2" t="s">
        <v>15</v>
      </c>
      <c r="U2" t="s">
        <v>16</v>
      </c>
      <c r="V2" t="s">
        <v>17</v>
      </c>
      <c r="W2" t="s">
        <v>15</v>
      </c>
      <c r="X2" t="s">
        <v>16</v>
      </c>
      <c r="Y2" t="s">
        <v>17</v>
      </c>
      <c r="Z2" t="s">
        <v>16</v>
      </c>
      <c r="AA2" t="s">
        <v>17</v>
      </c>
      <c r="AB2" t="s">
        <v>16</v>
      </c>
      <c r="AC2" t="s">
        <v>17</v>
      </c>
    </row>
    <row r="3" spans="1:29">
      <c r="A3" s="1">
        <v>2</v>
      </c>
      <c r="B3" s="1">
        <v>45</v>
      </c>
      <c r="C3" s="1">
        <v>1.62</v>
      </c>
      <c r="D3" s="1">
        <v>70</v>
      </c>
      <c r="E3" s="2">
        <v>26.6727632982777</v>
      </c>
      <c r="F3" s="1" t="s">
        <v>18</v>
      </c>
      <c r="G3" s="1">
        <v>40.8</v>
      </c>
      <c r="H3" s="1">
        <v>40.2</v>
      </c>
      <c r="I3" s="1">
        <v>40.7</v>
      </c>
      <c r="J3">
        <v>32.9</v>
      </c>
      <c r="K3">
        <v>30.4</v>
      </c>
      <c r="L3">
        <v>29.2</v>
      </c>
      <c r="M3">
        <v>33.2</v>
      </c>
      <c r="N3">
        <v>29.1</v>
      </c>
      <c r="O3">
        <v>30.8</v>
      </c>
      <c r="P3">
        <f>K3-J3</f>
        <v>-2.5</v>
      </c>
      <c r="Q3">
        <f>L3-K3</f>
        <v>-1.2</v>
      </c>
      <c r="R3">
        <f>N3-M3</f>
        <v>-4.1</v>
      </c>
      <c r="S3">
        <f>O3-N3</f>
        <v>1.7</v>
      </c>
      <c r="T3">
        <v>2</v>
      </c>
      <c r="U3">
        <v>4</v>
      </c>
      <c r="V3">
        <v>3</v>
      </c>
      <c r="W3">
        <v>3</v>
      </c>
      <c r="X3">
        <v>2</v>
      </c>
      <c r="Y3">
        <v>4</v>
      </c>
      <c r="Z3">
        <f>U3-T3</f>
        <v>2</v>
      </c>
      <c r="AA3">
        <f>V3-U3</f>
        <v>-1</v>
      </c>
      <c r="AB3">
        <f>X3-W3</f>
        <v>-1</v>
      </c>
      <c r="AC3">
        <f>Y3-X3</f>
        <v>2</v>
      </c>
    </row>
    <row r="4" spans="1:29">
      <c r="A4" s="1">
        <v>2</v>
      </c>
      <c r="B4" s="1">
        <v>59</v>
      </c>
      <c r="C4" s="1">
        <v>1.69</v>
      </c>
      <c r="D4" s="1">
        <v>78</v>
      </c>
      <c r="E4" s="2">
        <v>27.3099681383705</v>
      </c>
      <c r="F4" s="1" t="s">
        <v>19</v>
      </c>
      <c r="G4" s="1">
        <v>39.8</v>
      </c>
      <c r="H4" s="1">
        <v>39.5</v>
      </c>
      <c r="I4" s="1">
        <v>40.3</v>
      </c>
      <c r="J4">
        <v>33.8</v>
      </c>
      <c r="K4">
        <v>31.1</v>
      </c>
      <c r="L4">
        <v>30.4</v>
      </c>
      <c r="M4">
        <v>33.4</v>
      </c>
      <c r="N4">
        <v>29.5</v>
      </c>
      <c r="O4">
        <v>30.5</v>
      </c>
      <c r="P4">
        <f t="shared" ref="P4:P42" si="0">K4-J4</f>
        <v>-2.7</v>
      </c>
      <c r="Q4">
        <f t="shared" ref="Q4:Q42" si="1">L4-K4</f>
        <v>-0.700000000000003</v>
      </c>
      <c r="R4">
        <f t="shared" ref="R4:R42" si="2">N4-M4</f>
        <v>-3.9</v>
      </c>
      <c r="S4">
        <f t="shared" ref="S4:S42" si="3">O4-N4</f>
        <v>1</v>
      </c>
      <c r="T4">
        <v>2</v>
      </c>
      <c r="U4">
        <v>2</v>
      </c>
      <c r="V4">
        <v>4</v>
      </c>
      <c r="W4">
        <v>2</v>
      </c>
      <c r="X4">
        <v>3</v>
      </c>
      <c r="Y4">
        <v>4</v>
      </c>
      <c r="Z4">
        <f t="shared" ref="Z4:Z42" si="4">U4-T4</f>
        <v>0</v>
      </c>
      <c r="AA4">
        <f t="shared" ref="AA4:AA42" si="5">V4-U4</f>
        <v>2</v>
      </c>
      <c r="AB4">
        <f t="shared" ref="AB4:AB42" si="6">X4-W4</f>
        <v>1</v>
      </c>
      <c r="AC4">
        <f t="shared" ref="AC4:AC42" si="7">Y4-X4</f>
        <v>1</v>
      </c>
    </row>
    <row r="5" spans="1:29">
      <c r="A5" s="1">
        <v>2</v>
      </c>
      <c r="B5" s="1">
        <v>62</v>
      </c>
      <c r="C5" s="1">
        <v>1.77</v>
      </c>
      <c r="D5" s="1">
        <v>84</v>
      </c>
      <c r="E5" s="2">
        <v>26.8122187110983</v>
      </c>
      <c r="F5" s="1" t="s">
        <v>19</v>
      </c>
      <c r="G5" s="1">
        <v>43.4</v>
      </c>
      <c r="H5" s="1">
        <v>35.5</v>
      </c>
      <c r="I5" s="1">
        <v>38.3</v>
      </c>
      <c r="J5">
        <v>33.9</v>
      </c>
      <c r="K5">
        <v>31.9</v>
      </c>
      <c r="L5">
        <v>29.4</v>
      </c>
      <c r="M5">
        <v>32.9</v>
      </c>
      <c r="N5">
        <v>29</v>
      </c>
      <c r="O5">
        <v>31.2</v>
      </c>
      <c r="P5">
        <f t="shared" si="0"/>
        <v>-2</v>
      </c>
      <c r="Q5">
        <f t="shared" si="1"/>
        <v>-2.5</v>
      </c>
      <c r="R5">
        <f t="shared" si="2"/>
        <v>-3.9</v>
      </c>
      <c r="S5">
        <f t="shared" si="3"/>
        <v>2.2</v>
      </c>
      <c r="T5">
        <v>3</v>
      </c>
      <c r="U5">
        <v>3</v>
      </c>
      <c r="V5">
        <v>4</v>
      </c>
      <c r="W5">
        <v>2</v>
      </c>
      <c r="X5">
        <v>4</v>
      </c>
      <c r="Y5">
        <v>4</v>
      </c>
      <c r="Z5">
        <f t="shared" si="4"/>
        <v>0</v>
      </c>
      <c r="AA5">
        <f t="shared" si="5"/>
        <v>1</v>
      </c>
      <c r="AB5">
        <f t="shared" si="6"/>
        <v>2</v>
      </c>
      <c r="AC5">
        <f t="shared" si="7"/>
        <v>0</v>
      </c>
    </row>
    <row r="6" spans="1:29">
      <c r="A6" s="1">
        <v>2</v>
      </c>
      <c r="B6" s="1">
        <v>65</v>
      </c>
      <c r="C6" s="1">
        <v>1.72</v>
      </c>
      <c r="D6" s="1">
        <v>66</v>
      </c>
      <c r="E6" s="2">
        <v>22.3093564088697</v>
      </c>
      <c r="F6" s="1" t="s">
        <v>18</v>
      </c>
      <c r="G6" s="1">
        <v>41.8</v>
      </c>
      <c r="H6" s="1">
        <v>38</v>
      </c>
      <c r="I6" s="1">
        <v>35.3</v>
      </c>
      <c r="J6">
        <v>33.8</v>
      </c>
      <c r="K6">
        <v>31.2</v>
      </c>
      <c r="L6">
        <v>30.8</v>
      </c>
      <c r="M6">
        <v>33.1</v>
      </c>
      <c r="N6">
        <v>28.8</v>
      </c>
      <c r="O6">
        <v>31.6</v>
      </c>
      <c r="P6">
        <f t="shared" si="0"/>
        <v>-2.6</v>
      </c>
      <c r="Q6">
        <f t="shared" si="1"/>
        <v>-0.399999999999999</v>
      </c>
      <c r="R6">
        <f t="shared" si="2"/>
        <v>-4.3</v>
      </c>
      <c r="S6">
        <f t="shared" si="3"/>
        <v>2.8</v>
      </c>
      <c r="T6">
        <v>2</v>
      </c>
      <c r="U6">
        <v>4</v>
      </c>
      <c r="V6">
        <v>4</v>
      </c>
      <c r="W6">
        <v>3</v>
      </c>
      <c r="X6">
        <v>2</v>
      </c>
      <c r="Y6">
        <v>4</v>
      </c>
      <c r="Z6">
        <f t="shared" si="4"/>
        <v>2</v>
      </c>
      <c r="AA6">
        <f t="shared" si="5"/>
        <v>0</v>
      </c>
      <c r="AB6">
        <f t="shared" si="6"/>
        <v>-1</v>
      </c>
      <c r="AC6">
        <f t="shared" si="7"/>
        <v>2</v>
      </c>
    </row>
    <row r="7" spans="1:29">
      <c r="A7" s="1">
        <v>2</v>
      </c>
      <c r="B7" s="1">
        <v>64</v>
      </c>
      <c r="C7" s="1">
        <v>1.61</v>
      </c>
      <c r="D7" s="1">
        <v>90</v>
      </c>
      <c r="E7" s="2">
        <v>34.7208826819953</v>
      </c>
      <c r="F7" s="1" t="s">
        <v>18</v>
      </c>
      <c r="G7" s="1">
        <v>37.7</v>
      </c>
      <c r="H7" s="1">
        <v>36.3</v>
      </c>
      <c r="I7" s="1">
        <v>35.8</v>
      </c>
      <c r="J7">
        <v>32.9</v>
      </c>
      <c r="K7">
        <v>30.7</v>
      </c>
      <c r="L7">
        <v>31</v>
      </c>
      <c r="M7">
        <v>33.7</v>
      </c>
      <c r="N7">
        <v>29.5</v>
      </c>
      <c r="O7">
        <v>30.7</v>
      </c>
      <c r="P7">
        <f t="shared" si="0"/>
        <v>-2.2</v>
      </c>
      <c r="Q7">
        <f t="shared" si="1"/>
        <v>0.300000000000001</v>
      </c>
      <c r="R7">
        <f t="shared" si="2"/>
        <v>-4.2</v>
      </c>
      <c r="S7">
        <f t="shared" si="3"/>
        <v>1.2</v>
      </c>
      <c r="T7">
        <v>2</v>
      </c>
      <c r="U7">
        <v>3</v>
      </c>
      <c r="V7">
        <v>3</v>
      </c>
      <c r="W7">
        <v>2</v>
      </c>
      <c r="X7">
        <v>2</v>
      </c>
      <c r="Y7">
        <v>5</v>
      </c>
      <c r="Z7">
        <f t="shared" si="4"/>
        <v>1</v>
      </c>
      <c r="AA7">
        <f t="shared" si="5"/>
        <v>0</v>
      </c>
      <c r="AB7">
        <f t="shared" si="6"/>
        <v>0</v>
      </c>
      <c r="AC7">
        <f t="shared" si="7"/>
        <v>3</v>
      </c>
    </row>
    <row r="8" spans="1:29">
      <c r="A8" s="1">
        <v>2</v>
      </c>
      <c r="B8" s="1">
        <v>47</v>
      </c>
      <c r="C8" s="1">
        <v>1.76</v>
      </c>
      <c r="D8" s="1">
        <v>63</v>
      </c>
      <c r="E8" s="2">
        <v>20.338326446281</v>
      </c>
      <c r="F8" s="1" t="s">
        <v>18</v>
      </c>
      <c r="G8" s="1">
        <v>37.1</v>
      </c>
      <c r="H8" s="1">
        <v>36.2</v>
      </c>
      <c r="I8" s="1">
        <v>35.6</v>
      </c>
      <c r="J8">
        <v>31.8</v>
      </c>
      <c r="K8">
        <v>30.9</v>
      </c>
      <c r="L8">
        <v>30.3</v>
      </c>
      <c r="M8">
        <v>32.5</v>
      </c>
      <c r="N8">
        <v>29.2</v>
      </c>
      <c r="O8">
        <v>30.6</v>
      </c>
      <c r="P8">
        <f t="shared" si="0"/>
        <v>-0.900000000000002</v>
      </c>
      <c r="Q8">
        <f t="shared" si="1"/>
        <v>-0.599999999999998</v>
      </c>
      <c r="R8">
        <f t="shared" si="2"/>
        <v>-3.3</v>
      </c>
      <c r="S8">
        <f t="shared" si="3"/>
        <v>1.4</v>
      </c>
      <c r="T8">
        <v>3</v>
      </c>
      <c r="U8">
        <v>4</v>
      </c>
      <c r="V8">
        <v>4</v>
      </c>
      <c r="W8">
        <v>2</v>
      </c>
      <c r="X8">
        <v>4</v>
      </c>
      <c r="Y8">
        <v>4</v>
      </c>
      <c r="Z8">
        <f t="shared" si="4"/>
        <v>1</v>
      </c>
      <c r="AA8">
        <f t="shared" si="5"/>
        <v>0</v>
      </c>
      <c r="AB8">
        <f t="shared" si="6"/>
        <v>2</v>
      </c>
      <c r="AC8">
        <f t="shared" si="7"/>
        <v>0</v>
      </c>
    </row>
    <row r="9" spans="1:29">
      <c r="A9" s="1">
        <v>2</v>
      </c>
      <c r="B9" s="1">
        <v>62</v>
      </c>
      <c r="C9" s="1">
        <v>1.69</v>
      </c>
      <c r="D9" s="1">
        <v>81</v>
      </c>
      <c r="E9" s="2">
        <v>28.3603515283078</v>
      </c>
      <c r="F9" s="1" t="s">
        <v>18</v>
      </c>
      <c r="G9" s="1">
        <v>38.2</v>
      </c>
      <c r="H9" s="1">
        <v>34.3</v>
      </c>
      <c r="I9" s="1">
        <v>39.1</v>
      </c>
      <c r="J9">
        <v>31.5</v>
      </c>
      <c r="K9">
        <v>31.5</v>
      </c>
      <c r="L9">
        <v>30.9</v>
      </c>
      <c r="M9">
        <v>31.6</v>
      </c>
      <c r="N9">
        <v>29.8</v>
      </c>
      <c r="O9">
        <v>30.7</v>
      </c>
      <c r="P9">
        <f t="shared" si="0"/>
        <v>0</v>
      </c>
      <c r="Q9">
        <f t="shared" si="1"/>
        <v>-0.600000000000001</v>
      </c>
      <c r="R9">
        <f t="shared" si="2"/>
        <v>-1.8</v>
      </c>
      <c r="S9">
        <f t="shared" si="3"/>
        <v>0.899999999999999</v>
      </c>
      <c r="T9">
        <v>4</v>
      </c>
      <c r="U9">
        <v>3</v>
      </c>
      <c r="V9">
        <v>3</v>
      </c>
      <c r="W9">
        <v>2</v>
      </c>
      <c r="X9">
        <v>2</v>
      </c>
      <c r="Y9">
        <v>4</v>
      </c>
      <c r="Z9">
        <f t="shared" si="4"/>
        <v>-1</v>
      </c>
      <c r="AA9">
        <f t="shared" si="5"/>
        <v>0</v>
      </c>
      <c r="AB9">
        <f t="shared" si="6"/>
        <v>0</v>
      </c>
      <c r="AC9">
        <f t="shared" si="7"/>
        <v>2</v>
      </c>
    </row>
    <row r="10" spans="1:29">
      <c r="A10" s="1">
        <v>2</v>
      </c>
      <c r="B10" s="1">
        <v>57</v>
      </c>
      <c r="C10" s="1">
        <v>1.79</v>
      </c>
      <c r="D10" s="1">
        <v>67</v>
      </c>
      <c r="E10" s="2">
        <v>20.9107081551762</v>
      </c>
      <c r="F10" s="1" t="s">
        <v>19</v>
      </c>
      <c r="G10" s="1">
        <v>37.5</v>
      </c>
      <c r="H10" s="1">
        <v>36.9</v>
      </c>
      <c r="I10" s="1">
        <v>35.7</v>
      </c>
      <c r="J10">
        <v>31.8</v>
      </c>
      <c r="K10">
        <v>30.4</v>
      </c>
      <c r="L10">
        <v>29.8</v>
      </c>
      <c r="M10">
        <v>32.7</v>
      </c>
      <c r="N10">
        <v>29.4</v>
      </c>
      <c r="O10">
        <v>30.1</v>
      </c>
      <c r="P10">
        <f t="shared" si="0"/>
        <v>-1.4</v>
      </c>
      <c r="Q10">
        <f t="shared" si="1"/>
        <v>-0.599999999999998</v>
      </c>
      <c r="R10">
        <f t="shared" si="2"/>
        <v>-3.3</v>
      </c>
      <c r="S10">
        <f t="shared" si="3"/>
        <v>0.700000000000003</v>
      </c>
      <c r="T10">
        <v>3</v>
      </c>
      <c r="U10">
        <v>4</v>
      </c>
      <c r="V10">
        <v>4</v>
      </c>
      <c r="W10">
        <v>2</v>
      </c>
      <c r="X10">
        <v>4</v>
      </c>
      <c r="Y10">
        <v>4</v>
      </c>
      <c r="Z10">
        <f t="shared" si="4"/>
        <v>1</v>
      </c>
      <c r="AA10">
        <f t="shared" si="5"/>
        <v>0</v>
      </c>
      <c r="AB10">
        <f t="shared" si="6"/>
        <v>2</v>
      </c>
      <c r="AC10">
        <f t="shared" si="7"/>
        <v>0</v>
      </c>
    </row>
    <row r="11" spans="1:29">
      <c r="A11" s="1">
        <v>2</v>
      </c>
      <c r="B11" s="1">
        <v>47</v>
      </c>
      <c r="C11" s="1">
        <v>1.61</v>
      </c>
      <c r="D11" s="1">
        <v>81</v>
      </c>
      <c r="E11" s="2">
        <v>31.2487944137958</v>
      </c>
      <c r="F11" s="1" t="s">
        <v>18</v>
      </c>
      <c r="G11" s="1">
        <v>36</v>
      </c>
      <c r="H11" s="1">
        <v>36.1</v>
      </c>
      <c r="I11" s="1">
        <v>40.9</v>
      </c>
      <c r="J11">
        <v>33.7</v>
      </c>
      <c r="K11">
        <v>31.8</v>
      </c>
      <c r="L11">
        <v>29.7</v>
      </c>
      <c r="M11">
        <v>32.5</v>
      </c>
      <c r="N11">
        <v>28.9</v>
      </c>
      <c r="O11">
        <v>31.5</v>
      </c>
      <c r="P11">
        <f t="shared" si="0"/>
        <v>-1.9</v>
      </c>
      <c r="Q11">
        <f t="shared" si="1"/>
        <v>-2.1</v>
      </c>
      <c r="R11">
        <f t="shared" si="2"/>
        <v>-3.6</v>
      </c>
      <c r="S11">
        <f t="shared" si="3"/>
        <v>2.6</v>
      </c>
      <c r="T11">
        <v>3</v>
      </c>
      <c r="U11">
        <v>2</v>
      </c>
      <c r="V11">
        <v>3</v>
      </c>
      <c r="W11">
        <v>2</v>
      </c>
      <c r="X11">
        <v>2</v>
      </c>
      <c r="Y11">
        <v>5</v>
      </c>
      <c r="Z11">
        <f t="shared" si="4"/>
        <v>-1</v>
      </c>
      <c r="AA11">
        <f t="shared" si="5"/>
        <v>1</v>
      </c>
      <c r="AB11">
        <f t="shared" si="6"/>
        <v>0</v>
      </c>
      <c r="AC11">
        <f t="shared" si="7"/>
        <v>3</v>
      </c>
    </row>
    <row r="12" spans="1:29">
      <c r="A12" s="1">
        <v>2</v>
      </c>
      <c r="B12" s="1">
        <v>60</v>
      </c>
      <c r="C12" s="1">
        <v>1.6</v>
      </c>
      <c r="D12" s="1">
        <v>72</v>
      </c>
      <c r="E12" s="2">
        <v>28.125</v>
      </c>
      <c r="F12" s="1" t="s">
        <v>19</v>
      </c>
      <c r="G12" s="1">
        <v>36.1</v>
      </c>
      <c r="H12" s="1">
        <v>39.3</v>
      </c>
      <c r="I12" s="1">
        <v>35.6</v>
      </c>
      <c r="J12">
        <v>32.4</v>
      </c>
      <c r="K12">
        <v>30.4</v>
      </c>
      <c r="L12">
        <v>29.4</v>
      </c>
      <c r="M12">
        <v>32.4</v>
      </c>
      <c r="N12">
        <v>29.4</v>
      </c>
      <c r="O12">
        <v>30.1</v>
      </c>
      <c r="P12">
        <f t="shared" si="0"/>
        <v>-2</v>
      </c>
      <c r="Q12">
        <f t="shared" si="1"/>
        <v>-1</v>
      </c>
      <c r="R12">
        <f t="shared" si="2"/>
        <v>-3</v>
      </c>
      <c r="S12">
        <f t="shared" si="3"/>
        <v>0.700000000000003</v>
      </c>
      <c r="T12">
        <v>2</v>
      </c>
      <c r="U12">
        <v>3</v>
      </c>
      <c r="V12">
        <v>4</v>
      </c>
      <c r="W12">
        <v>3</v>
      </c>
      <c r="X12">
        <v>4</v>
      </c>
      <c r="Y12">
        <v>4</v>
      </c>
      <c r="Z12">
        <f t="shared" si="4"/>
        <v>1</v>
      </c>
      <c r="AA12">
        <f t="shared" si="5"/>
        <v>1</v>
      </c>
      <c r="AB12">
        <f t="shared" si="6"/>
        <v>1</v>
      </c>
      <c r="AC12">
        <f t="shared" si="7"/>
        <v>0</v>
      </c>
    </row>
    <row r="13" spans="1:29">
      <c r="A13" s="1">
        <v>2</v>
      </c>
      <c r="B13" s="1">
        <v>41</v>
      </c>
      <c r="C13" s="1">
        <v>1.73</v>
      </c>
      <c r="D13" s="1">
        <v>77</v>
      </c>
      <c r="E13" s="2">
        <v>25.7275552140065</v>
      </c>
      <c r="F13" s="1" t="s">
        <v>18</v>
      </c>
      <c r="G13" s="1">
        <v>39.3</v>
      </c>
      <c r="H13" s="1">
        <v>35.8</v>
      </c>
      <c r="I13" s="1">
        <v>35.5</v>
      </c>
      <c r="J13">
        <v>33.1</v>
      </c>
      <c r="K13">
        <v>32.2</v>
      </c>
      <c r="L13">
        <v>29.7</v>
      </c>
      <c r="M13">
        <v>32</v>
      </c>
      <c r="N13">
        <v>29.7</v>
      </c>
      <c r="O13">
        <v>31.4</v>
      </c>
      <c r="P13">
        <f t="shared" si="0"/>
        <v>-0.899999999999999</v>
      </c>
      <c r="Q13">
        <f t="shared" si="1"/>
        <v>-2.5</v>
      </c>
      <c r="R13">
        <f t="shared" si="2"/>
        <v>-2.3</v>
      </c>
      <c r="S13">
        <f t="shared" si="3"/>
        <v>1.7</v>
      </c>
      <c r="T13">
        <v>4</v>
      </c>
      <c r="U13">
        <v>2</v>
      </c>
      <c r="V13">
        <v>3</v>
      </c>
      <c r="W13">
        <v>2</v>
      </c>
      <c r="X13">
        <v>2</v>
      </c>
      <c r="Y13">
        <v>5</v>
      </c>
      <c r="Z13">
        <f t="shared" si="4"/>
        <v>-2</v>
      </c>
      <c r="AA13">
        <f t="shared" si="5"/>
        <v>1</v>
      </c>
      <c r="AB13">
        <f t="shared" si="6"/>
        <v>0</v>
      </c>
      <c r="AC13">
        <f t="shared" si="7"/>
        <v>3</v>
      </c>
    </row>
    <row r="14" spans="1:29">
      <c r="A14" s="1">
        <v>2</v>
      </c>
      <c r="B14" s="1">
        <v>54</v>
      </c>
      <c r="C14" s="1">
        <v>1.73</v>
      </c>
      <c r="D14" s="1">
        <v>60</v>
      </c>
      <c r="E14" s="2">
        <v>20.0474456213038</v>
      </c>
      <c r="F14" s="1" t="s">
        <v>19</v>
      </c>
      <c r="G14" s="1">
        <v>42.8</v>
      </c>
      <c r="H14" s="1">
        <v>36.2</v>
      </c>
      <c r="I14" s="1">
        <v>37.3</v>
      </c>
      <c r="J14">
        <v>33.7</v>
      </c>
      <c r="K14">
        <v>30.7</v>
      </c>
      <c r="L14">
        <v>31.1</v>
      </c>
      <c r="M14">
        <v>32.9</v>
      </c>
      <c r="N14">
        <v>29.4</v>
      </c>
      <c r="O14">
        <v>30.1</v>
      </c>
      <c r="P14">
        <f t="shared" si="0"/>
        <v>-3</v>
      </c>
      <c r="Q14">
        <f t="shared" si="1"/>
        <v>0.400000000000002</v>
      </c>
      <c r="R14">
        <f t="shared" si="2"/>
        <v>-3.5</v>
      </c>
      <c r="S14">
        <f t="shared" si="3"/>
        <v>0.700000000000003</v>
      </c>
      <c r="T14">
        <v>3</v>
      </c>
      <c r="U14">
        <v>4</v>
      </c>
      <c r="V14">
        <v>3</v>
      </c>
      <c r="W14">
        <v>3</v>
      </c>
      <c r="X14">
        <v>2</v>
      </c>
      <c r="Y14">
        <v>4</v>
      </c>
      <c r="Z14">
        <f t="shared" si="4"/>
        <v>1</v>
      </c>
      <c r="AA14">
        <f t="shared" si="5"/>
        <v>-1</v>
      </c>
      <c r="AB14">
        <f t="shared" si="6"/>
        <v>-1</v>
      </c>
      <c r="AC14">
        <f t="shared" si="7"/>
        <v>2</v>
      </c>
    </row>
    <row r="15" spans="1:29">
      <c r="A15" s="1">
        <v>2</v>
      </c>
      <c r="B15" s="1">
        <v>47</v>
      </c>
      <c r="C15" s="1">
        <v>1.68</v>
      </c>
      <c r="D15" s="1">
        <v>80</v>
      </c>
      <c r="E15" s="2">
        <v>28.3446712018141</v>
      </c>
      <c r="F15" s="1" t="s">
        <v>18</v>
      </c>
      <c r="G15" s="1">
        <v>37.9</v>
      </c>
      <c r="H15" s="1">
        <v>39.5</v>
      </c>
      <c r="I15" s="1">
        <v>39.6</v>
      </c>
      <c r="J15">
        <v>33.5</v>
      </c>
      <c r="K15">
        <v>31.5</v>
      </c>
      <c r="L15">
        <v>30.5</v>
      </c>
      <c r="M15">
        <v>32</v>
      </c>
      <c r="N15">
        <v>29.5</v>
      </c>
      <c r="O15">
        <v>30.5</v>
      </c>
      <c r="P15">
        <f t="shared" si="0"/>
        <v>-2</v>
      </c>
      <c r="Q15">
        <f t="shared" si="1"/>
        <v>-1</v>
      </c>
      <c r="R15">
        <f t="shared" si="2"/>
        <v>-2.5</v>
      </c>
      <c r="S15">
        <f t="shared" si="3"/>
        <v>1</v>
      </c>
      <c r="T15">
        <v>3</v>
      </c>
      <c r="U15">
        <v>2</v>
      </c>
      <c r="V15">
        <v>3</v>
      </c>
      <c r="W15">
        <v>3</v>
      </c>
      <c r="X15">
        <v>3</v>
      </c>
      <c r="Y15">
        <v>5</v>
      </c>
      <c r="Z15">
        <f t="shared" si="4"/>
        <v>-1</v>
      </c>
      <c r="AA15">
        <f t="shared" si="5"/>
        <v>1</v>
      </c>
      <c r="AB15">
        <f t="shared" si="6"/>
        <v>0</v>
      </c>
      <c r="AC15">
        <f t="shared" si="7"/>
        <v>2</v>
      </c>
    </row>
    <row r="16" spans="1:29">
      <c r="A16" s="1">
        <v>2</v>
      </c>
      <c r="B16" s="1">
        <v>61</v>
      </c>
      <c r="C16" s="1">
        <v>1.76</v>
      </c>
      <c r="D16" s="1">
        <v>90</v>
      </c>
      <c r="E16" s="2">
        <v>29.0547520661157</v>
      </c>
      <c r="F16" s="1" t="s">
        <v>19</v>
      </c>
      <c r="G16" s="1">
        <v>37</v>
      </c>
      <c r="H16" s="1">
        <v>39.7</v>
      </c>
      <c r="I16" s="1">
        <v>41.9</v>
      </c>
      <c r="J16">
        <v>32.8</v>
      </c>
      <c r="K16">
        <v>31.1</v>
      </c>
      <c r="L16">
        <v>29.4</v>
      </c>
      <c r="M16">
        <v>32.1</v>
      </c>
      <c r="N16">
        <v>29</v>
      </c>
      <c r="O16">
        <v>31.1</v>
      </c>
      <c r="P16">
        <f t="shared" si="0"/>
        <v>-1.7</v>
      </c>
      <c r="Q16">
        <f t="shared" si="1"/>
        <v>-1.7</v>
      </c>
      <c r="R16">
        <f t="shared" si="2"/>
        <v>-3.1</v>
      </c>
      <c r="S16">
        <f t="shared" si="3"/>
        <v>2.1</v>
      </c>
      <c r="T16">
        <v>4</v>
      </c>
      <c r="U16">
        <v>4</v>
      </c>
      <c r="V16">
        <v>4</v>
      </c>
      <c r="W16">
        <v>2</v>
      </c>
      <c r="X16">
        <v>3</v>
      </c>
      <c r="Y16">
        <v>5</v>
      </c>
      <c r="Z16">
        <f t="shared" si="4"/>
        <v>0</v>
      </c>
      <c r="AA16">
        <f t="shared" si="5"/>
        <v>0</v>
      </c>
      <c r="AB16">
        <f t="shared" si="6"/>
        <v>1</v>
      </c>
      <c r="AC16">
        <f t="shared" si="7"/>
        <v>2</v>
      </c>
    </row>
    <row r="17" spans="1:29">
      <c r="A17" s="1">
        <v>2</v>
      </c>
      <c r="B17" s="1">
        <v>60</v>
      </c>
      <c r="C17" s="1">
        <v>1.6</v>
      </c>
      <c r="D17" s="1">
        <v>80</v>
      </c>
      <c r="E17" s="2">
        <v>31.25</v>
      </c>
      <c r="F17" s="1" t="s">
        <v>18</v>
      </c>
      <c r="G17" s="1">
        <v>38.6</v>
      </c>
      <c r="H17" s="1">
        <v>39.7</v>
      </c>
      <c r="I17" s="1">
        <v>41.9</v>
      </c>
      <c r="J17">
        <v>31.6</v>
      </c>
      <c r="K17">
        <v>32.1</v>
      </c>
      <c r="L17">
        <v>29.5</v>
      </c>
      <c r="M17">
        <v>32.1</v>
      </c>
      <c r="N17">
        <v>29.8</v>
      </c>
      <c r="O17">
        <v>31.7</v>
      </c>
      <c r="P17">
        <f t="shared" si="0"/>
        <v>0.5</v>
      </c>
      <c r="Q17">
        <f t="shared" si="1"/>
        <v>-2.6</v>
      </c>
      <c r="R17">
        <f t="shared" si="2"/>
        <v>-2.3</v>
      </c>
      <c r="S17">
        <f t="shared" si="3"/>
        <v>1.9</v>
      </c>
      <c r="T17">
        <v>4</v>
      </c>
      <c r="U17">
        <v>2</v>
      </c>
      <c r="V17">
        <v>4</v>
      </c>
      <c r="W17">
        <v>3</v>
      </c>
      <c r="X17">
        <v>4</v>
      </c>
      <c r="Y17">
        <v>4</v>
      </c>
      <c r="Z17">
        <f t="shared" si="4"/>
        <v>-2</v>
      </c>
      <c r="AA17">
        <f t="shared" si="5"/>
        <v>2</v>
      </c>
      <c r="AB17">
        <f t="shared" si="6"/>
        <v>1</v>
      </c>
      <c r="AC17">
        <f t="shared" si="7"/>
        <v>0</v>
      </c>
    </row>
    <row r="18" spans="1:29">
      <c r="A18" s="1">
        <v>2</v>
      </c>
      <c r="B18" s="1">
        <v>51</v>
      </c>
      <c r="C18" s="1">
        <v>1.74</v>
      </c>
      <c r="D18" s="1">
        <v>73</v>
      </c>
      <c r="E18" s="2">
        <v>24.1115074646585</v>
      </c>
      <c r="F18" s="1" t="s">
        <v>18</v>
      </c>
      <c r="G18" s="1">
        <v>41.8</v>
      </c>
      <c r="H18" s="1">
        <v>37.5</v>
      </c>
      <c r="I18" s="1">
        <v>36.2</v>
      </c>
      <c r="J18">
        <v>33.2</v>
      </c>
      <c r="K18">
        <v>31.3</v>
      </c>
      <c r="L18">
        <v>30.6</v>
      </c>
      <c r="M18">
        <v>32.4</v>
      </c>
      <c r="N18">
        <v>29.1</v>
      </c>
      <c r="O18">
        <v>30.3</v>
      </c>
      <c r="P18">
        <f t="shared" si="0"/>
        <v>-1.9</v>
      </c>
      <c r="Q18">
        <f t="shared" si="1"/>
        <v>-0.699999999999999</v>
      </c>
      <c r="R18">
        <f t="shared" si="2"/>
        <v>-3.3</v>
      </c>
      <c r="S18">
        <f t="shared" si="3"/>
        <v>1.2</v>
      </c>
      <c r="T18">
        <v>4</v>
      </c>
      <c r="U18">
        <v>4</v>
      </c>
      <c r="V18">
        <v>3</v>
      </c>
      <c r="W18">
        <v>2</v>
      </c>
      <c r="X18">
        <v>2</v>
      </c>
      <c r="Y18">
        <v>5</v>
      </c>
      <c r="Z18">
        <f t="shared" si="4"/>
        <v>0</v>
      </c>
      <c r="AA18">
        <f t="shared" si="5"/>
        <v>-1</v>
      </c>
      <c r="AB18">
        <f t="shared" si="6"/>
        <v>0</v>
      </c>
      <c r="AC18">
        <f t="shared" si="7"/>
        <v>3</v>
      </c>
    </row>
    <row r="19" spans="1:29">
      <c r="A19" s="1">
        <v>2</v>
      </c>
      <c r="B19" s="1">
        <v>51</v>
      </c>
      <c r="C19" s="1">
        <v>1.7</v>
      </c>
      <c r="D19" s="1">
        <v>89</v>
      </c>
      <c r="E19" s="2">
        <v>30.7958477508651</v>
      </c>
      <c r="F19" s="1" t="s">
        <v>18</v>
      </c>
      <c r="G19" s="1">
        <v>40.7</v>
      </c>
      <c r="H19" s="1">
        <v>35.3</v>
      </c>
      <c r="I19" s="1">
        <v>38</v>
      </c>
      <c r="J19">
        <v>33.4</v>
      </c>
      <c r="K19">
        <v>30.6</v>
      </c>
      <c r="L19">
        <v>29.2</v>
      </c>
      <c r="M19">
        <v>31.8</v>
      </c>
      <c r="N19">
        <v>29</v>
      </c>
      <c r="O19">
        <v>31.2</v>
      </c>
      <c r="P19">
        <f t="shared" si="0"/>
        <v>-2.8</v>
      </c>
      <c r="Q19">
        <f t="shared" si="1"/>
        <v>-1.4</v>
      </c>
      <c r="R19">
        <f t="shared" si="2"/>
        <v>-2.8</v>
      </c>
      <c r="S19">
        <f t="shared" si="3"/>
        <v>2.2</v>
      </c>
      <c r="T19">
        <v>3</v>
      </c>
      <c r="U19">
        <v>3</v>
      </c>
      <c r="V19">
        <v>4</v>
      </c>
      <c r="W19">
        <v>2</v>
      </c>
      <c r="X19">
        <v>4</v>
      </c>
      <c r="Y19">
        <v>5</v>
      </c>
      <c r="Z19">
        <f t="shared" si="4"/>
        <v>0</v>
      </c>
      <c r="AA19">
        <f t="shared" si="5"/>
        <v>1</v>
      </c>
      <c r="AB19">
        <f t="shared" si="6"/>
        <v>2</v>
      </c>
      <c r="AC19">
        <f t="shared" si="7"/>
        <v>1</v>
      </c>
    </row>
    <row r="20" spans="1:29">
      <c r="A20" s="1">
        <v>2</v>
      </c>
      <c r="B20" s="1">
        <v>40</v>
      </c>
      <c r="C20" s="1">
        <v>1.77</v>
      </c>
      <c r="D20" s="1">
        <v>62</v>
      </c>
      <c r="E20" s="2">
        <v>19.7899709534297</v>
      </c>
      <c r="F20" s="1" t="s">
        <v>19</v>
      </c>
      <c r="G20" s="1">
        <v>41.3</v>
      </c>
      <c r="H20" s="1">
        <v>38.9</v>
      </c>
      <c r="I20" s="1">
        <v>40.3</v>
      </c>
      <c r="J20">
        <v>32.6</v>
      </c>
      <c r="K20">
        <v>30.7</v>
      </c>
      <c r="L20">
        <v>30.4</v>
      </c>
      <c r="M20">
        <v>31.7</v>
      </c>
      <c r="N20">
        <v>29.7</v>
      </c>
      <c r="O20">
        <v>30.3</v>
      </c>
      <c r="P20">
        <f t="shared" si="0"/>
        <v>-1.9</v>
      </c>
      <c r="Q20">
        <f t="shared" si="1"/>
        <v>-0.300000000000001</v>
      </c>
      <c r="R20">
        <f t="shared" si="2"/>
        <v>-2</v>
      </c>
      <c r="S20">
        <f t="shared" si="3"/>
        <v>0.600000000000001</v>
      </c>
      <c r="T20">
        <v>3</v>
      </c>
      <c r="U20">
        <v>3</v>
      </c>
      <c r="V20">
        <v>3</v>
      </c>
      <c r="W20">
        <v>2</v>
      </c>
      <c r="X20">
        <v>2</v>
      </c>
      <c r="Y20">
        <v>5</v>
      </c>
      <c r="Z20">
        <f t="shared" si="4"/>
        <v>0</v>
      </c>
      <c r="AA20">
        <f t="shared" si="5"/>
        <v>0</v>
      </c>
      <c r="AB20">
        <f t="shared" si="6"/>
        <v>0</v>
      </c>
      <c r="AC20">
        <f t="shared" si="7"/>
        <v>3</v>
      </c>
    </row>
    <row r="21" spans="1:29">
      <c r="A21" s="1">
        <v>2</v>
      </c>
      <c r="B21" s="1">
        <v>61</v>
      </c>
      <c r="C21" s="1">
        <v>1.73</v>
      </c>
      <c r="D21" s="1">
        <v>66</v>
      </c>
      <c r="E21" s="2">
        <v>22.0521901834341</v>
      </c>
      <c r="F21" s="1" t="s">
        <v>18</v>
      </c>
      <c r="G21" s="1">
        <v>41.8</v>
      </c>
      <c r="H21" s="1">
        <v>37.5</v>
      </c>
      <c r="I21" s="1">
        <v>35.8</v>
      </c>
      <c r="J21">
        <v>31.6</v>
      </c>
      <c r="K21">
        <v>32.3</v>
      </c>
      <c r="L21">
        <v>30.5</v>
      </c>
      <c r="M21">
        <v>31.7</v>
      </c>
      <c r="N21">
        <v>29.3</v>
      </c>
      <c r="O21">
        <v>30.3</v>
      </c>
      <c r="P21">
        <f t="shared" si="0"/>
        <v>0.699999999999996</v>
      </c>
      <c r="Q21">
        <f t="shared" si="1"/>
        <v>-1.8</v>
      </c>
      <c r="R21">
        <f t="shared" si="2"/>
        <v>-2.4</v>
      </c>
      <c r="S21">
        <f t="shared" si="3"/>
        <v>1</v>
      </c>
      <c r="T21">
        <v>3</v>
      </c>
      <c r="U21">
        <v>3</v>
      </c>
      <c r="V21">
        <v>4</v>
      </c>
      <c r="W21">
        <v>2</v>
      </c>
      <c r="X21">
        <v>4</v>
      </c>
      <c r="Y21">
        <v>5</v>
      </c>
      <c r="Z21">
        <f t="shared" si="4"/>
        <v>0</v>
      </c>
      <c r="AA21">
        <f t="shared" si="5"/>
        <v>1</v>
      </c>
      <c r="AB21">
        <f t="shared" si="6"/>
        <v>2</v>
      </c>
      <c r="AC21">
        <f t="shared" si="7"/>
        <v>1</v>
      </c>
    </row>
    <row r="22" spans="1:29">
      <c r="A22" s="1">
        <v>2</v>
      </c>
      <c r="B22" s="1">
        <v>48</v>
      </c>
      <c r="C22" s="1">
        <v>1.6</v>
      </c>
      <c r="D22" s="1">
        <v>80</v>
      </c>
      <c r="E22" s="2">
        <v>31.25</v>
      </c>
      <c r="F22" s="1" t="s">
        <v>19</v>
      </c>
      <c r="G22" s="1">
        <v>35.7</v>
      </c>
      <c r="H22" s="1">
        <v>34.3</v>
      </c>
      <c r="I22" s="1">
        <v>40.6</v>
      </c>
      <c r="J22">
        <v>31.9</v>
      </c>
      <c r="K22">
        <v>31</v>
      </c>
      <c r="L22">
        <v>30.2</v>
      </c>
      <c r="M22">
        <v>33.7</v>
      </c>
      <c r="N22">
        <v>29.1</v>
      </c>
      <c r="O22">
        <v>31.2</v>
      </c>
      <c r="P22">
        <f t="shared" si="0"/>
        <v>-0.899999999999999</v>
      </c>
      <c r="Q22">
        <f t="shared" si="1"/>
        <v>-0.800000000000001</v>
      </c>
      <c r="R22">
        <f t="shared" si="2"/>
        <v>-4.6</v>
      </c>
      <c r="S22">
        <f t="shared" si="3"/>
        <v>2.1</v>
      </c>
      <c r="T22">
        <v>2</v>
      </c>
      <c r="U22">
        <v>3</v>
      </c>
      <c r="V22">
        <v>3</v>
      </c>
      <c r="W22">
        <v>2</v>
      </c>
      <c r="X22">
        <v>3</v>
      </c>
      <c r="Y22">
        <v>4</v>
      </c>
      <c r="Z22">
        <f t="shared" si="4"/>
        <v>1</v>
      </c>
      <c r="AA22">
        <f t="shared" si="5"/>
        <v>0</v>
      </c>
      <c r="AB22">
        <f t="shared" si="6"/>
        <v>1</v>
      </c>
      <c r="AC22">
        <f t="shared" si="7"/>
        <v>1</v>
      </c>
    </row>
    <row r="23" spans="1:29">
      <c r="A23" s="1">
        <v>2</v>
      </c>
      <c r="B23" s="1">
        <v>58</v>
      </c>
      <c r="C23" s="1">
        <v>1.69</v>
      </c>
      <c r="D23" s="1">
        <v>65</v>
      </c>
      <c r="E23" s="2">
        <v>22.7583067819754</v>
      </c>
      <c r="F23" s="1" t="s">
        <v>19</v>
      </c>
      <c r="G23" s="1">
        <v>43.3</v>
      </c>
      <c r="H23" s="1">
        <v>36.2</v>
      </c>
      <c r="I23" s="1">
        <v>37.9</v>
      </c>
      <c r="J23">
        <v>34</v>
      </c>
      <c r="K23">
        <v>30.9</v>
      </c>
      <c r="L23">
        <v>29.5</v>
      </c>
      <c r="M23">
        <v>31.5</v>
      </c>
      <c r="N23">
        <v>28.9</v>
      </c>
      <c r="O23">
        <v>30.7</v>
      </c>
      <c r="P23">
        <f t="shared" si="0"/>
        <v>-3.1</v>
      </c>
      <c r="Q23">
        <f t="shared" si="1"/>
        <v>-1.4</v>
      </c>
      <c r="R23">
        <f t="shared" si="2"/>
        <v>-2.6</v>
      </c>
      <c r="S23">
        <f t="shared" si="3"/>
        <v>1.8</v>
      </c>
      <c r="T23">
        <v>3</v>
      </c>
      <c r="U23">
        <v>3</v>
      </c>
      <c r="V23">
        <v>3</v>
      </c>
      <c r="W23">
        <v>2</v>
      </c>
      <c r="X23">
        <v>2</v>
      </c>
      <c r="Y23">
        <v>5</v>
      </c>
      <c r="Z23">
        <f t="shared" si="4"/>
        <v>0</v>
      </c>
      <c r="AA23">
        <f t="shared" si="5"/>
        <v>0</v>
      </c>
      <c r="AB23">
        <f t="shared" si="6"/>
        <v>0</v>
      </c>
      <c r="AC23">
        <f t="shared" si="7"/>
        <v>3</v>
      </c>
    </row>
    <row r="24" spans="1:29">
      <c r="A24" s="1">
        <v>2</v>
      </c>
      <c r="B24" s="1">
        <v>50</v>
      </c>
      <c r="C24" s="1">
        <v>1.73</v>
      </c>
      <c r="D24" s="1">
        <v>64</v>
      </c>
      <c r="E24" s="2">
        <v>21.3839419960573</v>
      </c>
      <c r="F24" s="1" t="s">
        <v>18</v>
      </c>
      <c r="G24" s="1">
        <v>39.6</v>
      </c>
      <c r="H24" s="1">
        <v>35.2</v>
      </c>
      <c r="I24" s="1">
        <v>35.9</v>
      </c>
      <c r="J24">
        <v>33.4</v>
      </c>
      <c r="K24">
        <v>32.2</v>
      </c>
      <c r="L24">
        <v>31.3</v>
      </c>
      <c r="M24">
        <v>32.7</v>
      </c>
      <c r="N24">
        <v>29.9</v>
      </c>
      <c r="O24">
        <v>31.2</v>
      </c>
      <c r="P24">
        <f t="shared" si="0"/>
        <v>-1.2</v>
      </c>
      <c r="Q24">
        <f t="shared" si="1"/>
        <v>-0.900000000000002</v>
      </c>
      <c r="R24">
        <f t="shared" si="2"/>
        <v>-2.8</v>
      </c>
      <c r="S24">
        <f t="shared" si="3"/>
        <v>1.3</v>
      </c>
      <c r="T24">
        <v>4</v>
      </c>
      <c r="U24">
        <v>4</v>
      </c>
      <c r="V24">
        <v>3</v>
      </c>
      <c r="W24">
        <v>3</v>
      </c>
      <c r="X24">
        <v>3</v>
      </c>
      <c r="Y24">
        <v>5</v>
      </c>
      <c r="Z24">
        <f t="shared" si="4"/>
        <v>0</v>
      </c>
      <c r="AA24">
        <f t="shared" si="5"/>
        <v>-1</v>
      </c>
      <c r="AB24">
        <f t="shared" si="6"/>
        <v>0</v>
      </c>
      <c r="AC24">
        <f t="shared" si="7"/>
        <v>2</v>
      </c>
    </row>
    <row r="25" spans="1:29">
      <c r="A25" s="1">
        <v>2</v>
      </c>
      <c r="B25" s="1">
        <v>64</v>
      </c>
      <c r="C25" s="1">
        <v>1.79</v>
      </c>
      <c r="D25" s="1">
        <v>71</v>
      </c>
      <c r="E25" s="2">
        <v>22.1591086420524</v>
      </c>
      <c r="F25" s="1" t="s">
        <v>18</v>
      </c>
      <c r="G25" s="1">
        <v>43.3</v>
      </c>
      <c r="H25" s="1">
        <v>35.5</v>
      </c>
      <c r="I25" s="1">
        <v>41.2</v>
      </c>
      <c r="J25">
        <v>31.1</v>
      </c>
      <c r="K25">
        <v>31.9</v>
      </c>
      <c r="L25">
        <v>29.6</v>
      </c>
      <c r="M25">
        <v>32.7</v>
      </c>
      <c r="N25">
        <v>29.1</v>
      </c>
      <c r="O25">
        <v>30.3</v>
      </c>
      <c r="P25">
        <f t="shared" si="0"/>
        <v>0.799999999999997</v>
      </c>
      <c r="Q25">
        <f t="shared" si="1"/>
        <v>-2.3</v>
      </c>
      <c r="R25">
        <f t="shared" si="2"/>
        <v>-3.6</v>
      </c>
      <c r="S25">
        <f t="shared" si="3"/>
        <v>1.2</v>
      </c>
      <c r="T25">
        <v>3</v>
      </c>
      <c r="U25">
        <v>4</v>
      </c>
      <c r="V25">
        <v>4</v>
      </c>
      <c r="W25">
        <v>3</v>
      </c>
      <c r="X25">
        <v>3</v>
      </c>
      <c r="Y25">
        <v>4</v>
      </c>
      <c r="Z25">
        <f t="shared" si="4"/>
        <v>1</v>
      </c>
      <c r="AA25">
        <f t="shared" si="5"/>
        <v>0</v>
      </c>
      <c r="AB25">
        <f t="shared" si="6"/>
        <v>0</v>
      </c>
      <c r="AC25">
        <f t="shared" si="7"/>
        <v>1</v>
      </c>
    </row>
    <row r="26" spans="1:29">
      <c r="A26" s="1">
        <v>2</v>
      </c>
      <c r="B26" s="1">
        <v>56</v>
      </c>
      <c r="C26" s="1">
        <v>1.74</v>
      </c>
      <c r="D26" s="1">
        <v>90</v>
      </c>
      <c r="E26" s="2">
        <v>29.7265160523187</v>
      </c>
      <c r="F26" s="1" t="s">
        <v>19</v>
      </c>
      <c r="G26" s="1">
        <v>40.9</v>
      </c>
      <c r="H26" s="1">
        <v>40.3</v>
      </c>
      <c r="I26" s="1">
        <v>35.6</v>
      </c>
      <c r="J26">
        <v>33.9</v>
      </c>
      <c r="K26">
        <v>31</v>
      </c>
      <c r="L26">
        <v>31.2</v>
      </c>
      <c r="M26">
        <v>33.4</v>
      </c>
      <c r="N26">
        <v>28.9</v>
      </c>
      <c r="O26">
        <v>30.5</v>
      </c>
      <c r="P26">
        <f t="shared" si="0"/>
        <v>-2.9</v>
      </c>
      <c r="Q26">
        <f t="shared" si="1"/>
        <v>0.199999999999999</v>
      </c>
      <c r="R26">
        <f t="shared" si="2"/>
        <v>-4.5</v>
      </c>
      <c r="S26">
        <f t="shared" si="3"/>
        <v>1.6</v>
      </c>
      <c r="T26">
        <v>3</v>
      </c>
      <c r="U26">
        <v>4</v>
      </c>
      <c r="V26">
        <v>3</v>
      </c>
      <c r="W26">
        <v>2</v>
      </c>
      <c r="X26">
        <v>3</v>
      </c>
      <c r="Y26">
        <v>5</v>
      </c>
      <c r="Z26">
        <f t="shared" si="4"/>
        <v>1</v>
      </c>
      <c r="AA26">
        <f t="shared" si="5"/>
        <v>-1</v>
      </c>
      <c r="AB26">
        <f t="shared" si="6"/>
        <v>1</v>
      </c>
      <c r="AC26">
        <f t="shared" si="7"/>
        <v>2</v>
      </c>
    </row>
    <row r="27" spans="1:29">
      <c r="A27" s="1">
        <v>2</v>
      </c>
      <c r="B27" s="1">
        <v>50</v>
      </c>
      <c r="C27" s="1">
        <v>1.77</v>
      </c>
      <c r="D27" s="1">
        <v>64</v>
      </c>
      <c r="E27" s="2">
        <v>20.4283571132178</v>
      </c>
      <c r="F27" s="1" t="s">
        <v>18</v>
      </c>
      <c r="G27" s="1">
        <v>36.3</v>
      </c>
      <c r="H27" s="1">
        <v>34.3</v>
      </c>
      <c r="I27" s="1">
        <v>39</v>
      </c>
      <c r="J27">
        <v>32.9</v>
      </c>
      <c r="K27">
        <v>30.4</v>
      </c>
      <c r="L27">
        <v>29.8</v>
      </c>
      <c r="M27">
        <v>32.5</v>
      </c>
      <c r="N27">
        <v>29.1</v>
      </c>
      <c r="O27">
        <v>31.3</v>
      </c>
      <c r="P27">
        <f t="shared" si="0"/>
        <v>-2.5</v>
      </c>
      <c r="Q27">
        <f t="shared" si="1"/>
        <v>-0.599999999999998</v>
      </c>
      <c r="R27">
        <f t="shared" si="2"/>
        <v>-3.4</v>
      </c>
      <c r="S27">
        <f t="shared" si="3"/>
        <v>2.2</v>
      </c>
      <c r="T27">
        <v>4</v>
      </c>
      <c r="U27">
        <v>3</v>
      </c>
      <c r="V27">
        <v>3</v>
      </c>
      <c r="W27">
        <v>2</v>
      </c>
      <c r="X27">
        <v>2</v>
      </c>
      <c r="Y27">
        <v>4</v>
      </c>
      <c r="Z27">
        <f t="shared" si="4"/>
        <v>-1</v>
      </c>
      <c r="AA27">
        <f t="shared" si="5"/>
        <v>0</v>
      </c>
      <c r="AB27">
        <f t="shared" si="6"/>
        <v>0</v>
      </c>
      <c r="AC27">
        <f t="shared" si="7"/>
        <v>2</v>
      </c>
    </row>
    <row r="28" spans="1:29">
      <c r="A28" s="1">
        <v>2</v>
      </c>
      <c r="B28" s="1">
        <v>43</v>
      </c>
      <c r="C28" s="1">
        <v>1.71</v>
      </c>
      <c r="D28" s="1">
        <v>61</v>
      </c>
      <c r="E28" s="2">
        <v>20.8611196607503</v>
      </c>
      <c r="F28" s="1" t="s">
        <v>19</v>
      </c>
      <c r="G28" s="1">
        <v>38.9</v>
      </c>
      <c r="H28" s="1">
        <v>35.7</v>
      </c>
      <c r="I28" s="1">
        <v>37.7</v>
      </c>
      <c r="J28">
        <v>32.1</v>
      </c>
      <c r="K28">
        <v>32.3</v>
      </c>
      <c r="L28">
        <v>29.8</v>
      </c>
      <c r="M28">
        <v>32.7</v>
      </c>
      <c r="N28">
        <v>29.6</v>
      </c>
      <c r="O28">
        <v>30.1</v>
      </c>
      <c r="P28">
        <f t="shared" si="0"/>
        <v>0.199999999999996</v>
      </c>
      <c r="Q28">
        <f t="shared" si="1"/>
        <v>-2.5</v>
      </c>
      <c r="R28">
        <f t="shared" si="2"/>
        <v>-3.1</v>
      </c>
      <c r="S28">
        <f t="shared" si="3"/>
        <v>0.5</v>
      </c>
      <c r="T28">
        <v>2</v>
      </c>
      <c r="U28">
        <v>4</v>
      </c>
      <c r="V28">
        <v>4</v>
      </c>
      <c r="W28">
        <v>3</v>
      </c>
      <c r="X28">
        <v>4</v>
      </c>
      <c r="Y28">
        <v>5</v>
      </c>
      <c r="Z28">
        <f t="shared" si="4"/>
        <v>2</v>
      </c>
      <c r="AA28">
        <f t="shared" si="5"/>
        <v>0</v>
      </c>
      <c r="AB28">
        <f t="shared" si="6"/>
        <v>1</v>
      </c>
      <c r="AC28">
        <f t="shared" si="7"/>
        <v>1</v>
      </c>
    </row>
    <row r="29" spans="1:29">
      <c r="A29" s="1">
        <v>2</v>
      </c>
      <c r="B29" s="1">
        <v>40</v>
      </c>
      <c r="C29" s="1">
        <v>1.76</v>
      </c>
      <c r="D29" s="1">
        <v>85</v>
      </c>
      <c r="E29" s="2">
        <v>27.4405991735537</v>
      </c>
      <c r="F29" s="1" t="s">
        <v>19</v>
      </c>
      <c r="G29" s="1">
        <v>43</v>
      </c>
      <c r="H29" s="1">
        <v>36.6</v>
      </c>
      <c r="I29" s="1">
        <v>38.1</v>
      </c>
      <c r="J29">
        <v>31.3</v>
      </c>
      <c r="K29">
        <v>32.1</v>
      </c>
      <c r="L29">
        <v>30.7</v>
      </c>
      <c r="M29">
        <v>33.6</v>
      </c>
      <c r="N29">
        <v>29.6</v>
      </c>
      <c r="O29">
        <v>31.5</v>
      </c>
      <c r="P29">
        <f t="shared" si="0"/>
        <v>0.800000000000001</v>
      </c>
      <c r="Q29">
        <f t="shared" si="1"/>
        <v>-1.4</v>
      </c>
      <c r="R29">
        <f t="shared" si="2"/>
        <v>-4</v>
      </c>
      <c r="S29">
        <f t="shared" si="3"/>
        <v>1.9</v>
      </c>
      <c r="T29">
        <v>4</v>
      </c>
      <c r="U29">
        <v>4</v>
      </c>
      <c r="V29">
        <v>4</v>
      </c>
      <c r="W29">
        <v>3</v>
      </c>
      <c r="X29">
        <v>2</v>
      </c>
      <c r="Y29">
        <v>4</v>
      </c>
      <c r="Z29">
        <f t="shared" si="4"/>
        <v>0</v>
      </c>
      <c r="AA29">
        <f t="shared" si="5"/>
        <v>0</v>
      </c>
      <c r="AB29">
        <f t="shared" si="6"/>
        <v>-1</v>
      </c>
      <c r="AC29">
        <f t="shared" si="7"/>
        <v>2</v>
      </c>
    </row>
    <row r="30" spans="1:29">
      <c r="A30" s="1">
        <v>2</v>
      </c>
      <c r="B30" s="1">
        <v>63</v>
      </c>
      <c r="C30" s="1">
        <v>1.78</v>
      </c>
      <c r="D30" s="1">
        <v>78</v>
      </c>
      <c r="E30" s="2">
        <v>24.6181037747759</v>
      </c>
      <c r="F30" s="1" t="s">
        <v>18</v>
      </c>
      <c r="G30" s="1">
        <v>38.3</v>
      </c>
      <c r="H30" s="1">
        <v>40.6</v>
      </c>
      <c r="I30" s="1">
        <v>36.5</v>
      </c>
      <c r="J30">
        <v>32.5</v>
      </c>
      <c r="K30">
        <v>32.2</v>
      </c>
      <c r="L30">
        <v>30</v>
      </c>
      <c r="M30">
        <v>33</v>
      </c>
      <c r="N30">
        <v>29.5</v>
      </c>
      <c r="O30">
        <v>31.4</v>
      </c>
      <c r="P30">
        <f t="shared" si="0"/>
        <v>-0.299999999999997</v>
      </c>
      <c r="Q30">
        <f t="shared" si="1"/>
        <v>-2.2</v>
      </c>
      <c r="R30">
        <f t="shared" si="2"/>
        <v>-3.5</v>
      </c>
      <c r="S30">
        <f t="shared" si="3"/>
        <v>1.9</v>
      </c>
      <c r="T30">
        <v>2</v>
      </c>
      <c r="U30">
        <v>3</v>
      </c>
      <c r="V30">
        <v>3</v>
      </c>
      <c r="W30">
        <v>3</v>
      </c>
      <c r="X30">
        <v>4</v>
      </c>
      <c r="Y30">
        <v>5</v>
      </c>
      <c r="Z30">
        <f t="shared" si="4"/>
        <v>1</v>
      </c>
      <c r="AA30">
        <f t="shared" si="5"/>
        <v>0</v>
      </c>
      <c r="AB30">
        <f t="shared" si="6"/>
        <v>1</v>
      </c>
      <c r="AC30">
        <f t="shared" si="7"/>
        <v>1</v>
      </c>
    </row>
    <row r="31" spans="1:29">
      <c r="A31" s="1">
        <v>2</v>
      </c>
      <c r="B31" s="1">
        <v>58</v>
      </c>
      <c r="C31" s="1">
        <v>1.71</v>
      </c>
      <c r="D31" s="1">
        <v>78</v>
      </c>
      <c r="E31" s="2">
        <v>26.6748743203037</v>
      </c>
      <c r="F31" s="1" t="s">
        <v>18</v>
      </c>
      <c r="G31" s="1">
        <v>36.3</v>
      </c>
      <c r="H31" s="1">
        <v>40.6</v>
      </c>
      <c r="I31" s="1">
        <v>41.3</v>
      </c>
      <c r="J31">
        <v>32.3</v>
      </c>
      <c r="K31">
        <v>32.2</v>
      </c>
      <c r="L31">
        <v>30.9</v>
      </c>
      <c r="M31">
        <v>33.2</v>
      </c>
      <c r="N31">
        <v>29.6</v>
      </c>
      <c r="O31">
        <v>31.3</v>
      </c>
      <c r="P31">
        <f t="shared" si="0"/>
        <v>-0.0999999999999943</v>
      </c>
      <c r="Q31">
        <f t="shared" si="1"/>
        <v>-1.3</v>
      </c>
      <c r="R31">
        <f t="shared" si="2"/>
        <v>-3.6</v>
      </c>
      <c r="S31">
        <f t="shared" si="3"/>
        <v>1.7</v>
      </c>
      <c r="T31">
        <v>3</v>
      </c>
      <c r="U31">
        <v>4</v>
      </c>
      <c r="V31">
        <v>3</v>
      </c>
      <c r="W31">
        <v>2</v>
      </c>
      <c r="X31">
        <v>2</v>
      </c>
      <c r="Y31">
        <v>5</v>
      </c>
      <c r="Z31">
        <f t="shared" si="4"/>
        <v>1</v>
      </c>
      <c r="AA31">
        <f t="shared" si="5"/>
        <v>-1</v>
      </c>
      <c r="AB31">
        <f t="shared" si="6"/>
        <v>0</v>
      </c>
      <c r="AC31">
        <f t="shared" si="7"/>
        <v>3</v>
      </c>
    </row>
    <row r="32" spans="1:29">
      <c r="A32" s="1">
        <v>2</v>
      </c>
      <c r="B32" s="1">
        <v>44</v>
      </c>
      <c r="C32" s="1">
        <v>1.65</v>
      </c>
      <c r="D32" s="1">
        <v>60</v>
      </c>
      <c r="E32" s="2">
        <v>22.038567493113</v>
      </c>
      <c r="F32" s="1" t="s">
        <v>18</v>
      </c>
      <c r="G32" s="1">
        <v>37</v>
      </c>
      <c r="H32" s="1">
        <v>39.9</v>
      </c>
      <c r="I32" s="1">
        <v>40</v>
      </c>
      <c r="J32">
        <v>32</v>
      </c>
      <c r="K32">
        <v>31.1</v>
      </c>
      <c r="L32">
        <v>30</v>
      </c>
      <c r="M32">
        <v>31.8</v>
      </c>
      <c r="N32">
        <v>28.8</v>
      </c>
      <c r="O32">
        <v>30.4</v>
      </c>
      <c r="P32">
        <f t="shared" si="0"/>
        <v>-0.899999999999999</v>
      </c>
      <c r="Q32">
        <f t="shared" si="1"/>
        <v>-1.1</v>
      </c>
      <c r="R32">
        <f t="shared" si="2"/>
        <v>-3</v>
      </c>
      <c r="S32">
        <f t="shared" si="3"/>
        <v>1.6</v>
      </c>
      <c r="T32">
        <v>2</v>
      </c>
      <c r="U32">
        <v>4</v>
      </c>
      <c r="V32">
        <v>3</v>
      </c>
      <c r="W32">
        <v>2</v>
      </c>
      <c r="X32">
        <v>4</v>
      </c>
      <c r="Y32">
        <v>5</v>
      </c>
      <c r="Z32">
        <f t="shared" si="4"/>
        <v>2</v>
      </c>
      <c r="AA32">
        <f t="shared" si="5"/>
        <v>-1</v>
      </c>
      <c r="AB32">
        <f t="shared" si="6"/>
        <v>2</v>
      </c>
      <c r="AC32">
        <f t="shared" si="7"/>
        <v>1</v>
      </c>
    </row>
    <row r="33" spans="1:29">
      <c r="A33" s="1">
        <v>2</v>
      </c>
      <c r="B33" s="1">
        <v>49</v>
      </c>
      <c r="C33" s="1">
        <v>1.74</v>
      </c>
      <c r="D33" s="1">
        <v>67</v>
      </c>
      <c r="E33" s="2">
        <v>22.1297397278372</v>
      </c>
      <c r="F33" s="1" t="s">
        <v>19</v>
      </c>
      <c r="G33" s="1">
        <v>37.3</v>
      </c>
      <c r="H33" s="1">
        <v>35.9</v>
      </c>
      <c r="I33" s="1">
        <v>40</v>
      </c>
      <c r="J33">
        <v>31.3</v>
      </c>
      <c r="K33">
        <v>31.5</v>
      </c>
      <c r="L33">
        <v>29.4</v>
      </c>
      <c r="M33">
        <v>31.9</v>
      </c>
      <c r="N33">
        <v>29</v>
      </c>
      <c r="O33">
        <v>30.7</v>
      </c>
      <c r="P33">
        <f t="shared" si="0"/>
        <v>0.199999999999999</v>
      </c>
      <c r="Q33">
        <f t="shared" si="1"/>
        <v>-2.1</v>
      </c>
      <c r="R33">
        <f t="shared" si="2"/>
        <v>-2.9</v>
      </c>
      <c r="S33">
        <f t="shared" si="3"/>
        <v>1.7</v>
      </c>
      <c r="T33">
        <v>2</v>
      </c>
      <c r="U33">
        <v>4</v>
      </c>
      <c r="V33">
        <v>3</v>
      </c>
      <c r="W33">
        <v>3</v>
      </c>
      <c r="X33">
        <v>3</v>
      </c>
      <c r="Y33">
        <v>5</v>
      </c>
      <c r="Z33">
        <f t="shared" si="4"/>
        <v>2</v>
      </c>
      <c r="AA33">
        <f t="shared" si="5"/>
        <v>-1</v>
      </c>
      <c r="AB33">
        <f t="shared" si="6"/>
        <v>0</v>
      </c>
      <c r="AC33">
        <f t="shared" si="7"/>
        <v>2</v>
      </c>
    </row>
    <row r="34" spans="1:29">
      <c r="A34" s="1">
        <v>2</v>
      </c>
      <c r="B34" s="1">
        <v>62</v>
      </c>
      <c r="C34" s="1">
        <v>1.67</v>
      </c>
      <c r="D34" s="1">
        <v>63</v>
      </c>
      <c r="E34" s="2">
        <v>22.5895514360501</v>
      </c>
      <c r="F34" s="1" t="s">
        <v>18</v>
      </c>
      <c r="G34" s="1">
        <v>38.3</v>
      </c>
      <c r="H34" s="1">
        <v>40</v>
      </c>
      <c r="I34" s="1">
        <v>41</v>
      </c>
      <c r="J34">
        <v>33.3</v>
      </c>
      <c r="K34">
        <v>32</v>
      </c>
      <c r="L34">
        <v>29.8</v>
      </c>
      <c r="M34">
        <v>32.3</v>
      </c>
      <c r="N34">
        <v>29.5</v>
      </c>
      <c r="O34">
        <v>31.6</v>
      </c>
      <c r="P34">
        <f t="shared" si="0"/>
        <v>-1.3</v>
      </c>
      <c r="Q34">
        <f t="shared" si="1"/>
        <v>-2.2</v>
      </c>
      <c r="R34">
        <f t="shared" si="2"/>
        <v>-2.8</v>
      </c>
      <c r="S34">
        <f t="shared" si="3"/>
        <v>2.1</v>
      </c>
      <c r="T34">
        <v>3</v>
      </c>
      <c r="U34">
        <v>3</v>
      </c>
      <c r="V34">
        <v>3</v>
      </c>
      <c r="W34">
        <v>3</v>
      </c>
      <c r="X34">
        <v>2</v>
      </c>
      <c r="Y34">
        <v>4</v>
      </c>
      <c r="Z34">
        <f t="shared" si="4"/>
        <v>0</v>
      </c>
      <c r="AA34">
        <f t="shared" si="5"/>
        <v>0</v>
      </c>
      <c r="AB34">
        <f t="shared" si="6"/>
        <v>-1</v>
      </c>
      <c r="AC34">
        <f t="shared" si="7"/>
        <v>2</v>
      </c>
    </row>
    <row r="35" spans="1:29">
      <c r="A35" s="1">
        <v>2</v>
      </c>
      <c r="B35" s="1">
        <v>59</v>
      </c>
      <c r="C35" s="1">
        <v>1.73</v>
      </c>
      <c r="D35" s="1">
        <v>88</v>
      </c>
      <c r="E35" s="2">
        <v>29.4029202445788</v>
      </c>
      <c r="F35" s="1" t="s">
        <v>19</v>
      </c>
      <c r="G35" s="1">
        <v>39.6</v>
      </c>
      <c r="H35" s="1">
        <v>38.9</v>
      </c>
      <c r="I35" s="1">
        <v>36.3</v>
      </c>
      <c r="J35">
        <v>31.5</v>
      </c>
      <c r="K35">
        <v>30.8</v>
      </c>
      <c r="L35">
        <v>29.8</v>
      </c>
      <c r="M35">
        <v>33.1</v>
      </c>
      <c r="N35">
        <v>29</v>
      </c>
      <c r="O35">
        <v>30.9</v>
      </c>
      <c r="P35">
        <f t="shared" si="0"/>
        <v>-0.699999999999999</v>
      </c>
      <c r="Q35">
        <f t="shared" si="1"/>
        <v>-1</v>
      </c>
      <c r="R35">
        <f t="shared" si="2"/>
        <v>-4.1</v>
      </c>
      <c r="S35">
        <f t="shared" si="3"/>
        <v>1.9</v>
      </c>
      <c r="T35">
        <v>4</v>
      </c>
      <c r="U35">
        <v>3</v>
      </c>
      <c r="V35">
        <v>3</v>
      </c>
      <c r="W35">
        <v>3</v>
      </c>
      <c r="X35">
        <v>2</v>
      </c>
      <c r="Y35">
        <v>5</v>
      </c>
      <c r="Z35">
        <f t="shared" si="4"/>
        <v>-1</v>
      </c>
      <c r="AA35">
        <f t="shared" si="5"/>
        <v>0</v>
      </c>
      <c r="AB35">
        <f t="shared" si="6"/>
        <v>-1</v>
      </c>
      <c r="AC35">
        <f t="shared" si="7"/>
        <v>3</v>
      </c>
    </row>
    <row r="36" spans="1:29">
      <c r="A36" s="1">
        <v>2</v>
      </c>
      <c r="B36" s="1">
        <v>46</v>
      </c>
      <c r="C36" s="1">
        <v>1.65</v>
      </c>
      <c r="D36" s="1">
        <v>66</v>
      </c>
      <c r="E36" s="2">
        <v>24.2424242424242</v>
      </c>
      <c r="F36" s="1" t="s">
        <v>18</v>
      </c>
      <c r="G36" s="1">
        <v>37.2</v>
      </c>
      <c r="H36" s="1">
        <v>39.3</v>
      </c>
      <c r="I36" s="1">
        <v>37.6</v>
      </c>
      <c r="J36">
        <v>33.3</v>
      </c>
      <c r="K36">
        <v>31.2</v>
      </c>
      <c r="L36">
        <v>30.4</v>
      </c>
      <c r="M36">
        <v>33.3</v>
      </c>
      <c r="N36">
        <v>29.2</v>
      </c>
      <c r="O36">
        <v>30.9</v>
      </c>
      <c r="P36">
        <f t="shared" si="0"/>
        <v>-2.1</v>
      </c>
      <c r="Q36">
        <f t="shared" si="1"/>
        <v>-0.800000000000001</v>
      </c>
      <c r="R36">
        <f t="shared" si="2"/>
        <v>-4.1</v>
      </c>
      <c r="S36">
        <f t="shared" si="3"/>
        <v>1.7</v>
      </c>
      <c r="T36">
        <v>4</v>
      </c>
      <c r="U36">
        <v>4</v>
      </c>
      <c r="V36">
        <v>4</v>
      </c>
      <c r="W36">
        <v>3</v>
      </c>
      <c r="X36">
        <v>2</v>
      </c>
      <c r="Y36">
        <v>5</v>
      </c>
      <c r="Z36">
        <f t="shared" si="4"/>
        <v>0</v>
      </c>
      <c r="AA36">
        <f t="shared" si="5"/>
        <v>0</v>
      </c>
      <c r="AB36">
        <f t="shared" si="6"/>
        <v>-1</v>
      </c>
      <c r="AC36">
        <f t="shared" si="7"/>
        <v>3</v>
      </c>
    </row>
    <row r="37" spans="1:29">
      <c r="A37" s="1">
        <v>2</v>
      </c>
      <c r="B37" s="1">
        <v>43</v>
      </c>
      <c r="C37" s="1">
        <v>1.66</v>
      </c>
      <c r="D37" s="1">
        <v>88</v>
      </c>
      <c r="E37" s="2">
        <v>31.934968790826</v>
      </c>
      <c r="F37" s="1" t="s">
        <v>18</v>
      </c>
      <c r="G37" s="1">
        <v>41.1</v>
      </c>
      <c r="H37" s="1">
        <v>36.1</v>
      </c>
      <c r="I37" s="1">
        <v>40.3</v>
      </c>
      <c r="J37">
        <v>31.6</v>
      </c>
      <c r="K37">
        <v>31.4</v>
      </c>
      <c r="L37">
        <v>30.9</v>
      </c>
      <c r="M37">
        <v>33.7</v>
      </c>
      <c r="N37">
        <v>29.8</v>
      </c>
      <c r="O37">
        <v>31.1</v>
      </c>
      <c r="P37">
        <f t="shared" si="0"/>
        <v>-0.200000000000003</v>
      </c>
      <c r="Q37">
        <f t="shared" si="1"/>
        <v>-0.5</v>
      </c>
      <c r="R37">
        <f t="shared" si="2"/>
        <v>-3.9</v>
      </c>
      <c r="S37">
        <f t="shared" si="3"/>
        <v>1.3</v>
      </c>
      <c r="T37">
        <v>2</v>
      </c>
      <c r="U37">
        <v>4</v>
      </c>
      <c r="V37">
        <v>4</v>
      </c>
      <c r="W37">
        <v>3</v>
      </c>
      <c r="X37">
        <v>2</v>
      </c>
      <c r="Y37">
        <v>5</v>
      </c>
      <c r="Z37">
        <f t="shared" si="4"/>
        <v>2</v>
      </c>
      <c r="AA37">
        <f t="shared" si="5"/>
        <v>0</v>
      </c>
      <c r="AB37">
        <f t="shared" si="6"/>
        <v>-1</v>
      </c>
      <c r="AC37">
        <f t="shared" si="7"/>
        <v>3</v>
      </c>
    </row>
    <row r="38" spans="1:29">
      <c r="A38" s="1">
        <v>2</v>
      </c>
      <c r="B38" s="1">
        <v>47</v>
      </c>
      <c r="C38" s="1">
        <v>1.64</v>
      </c>
      <c r="D38" s="1">
        <v>66</v>
      </c>
      <c r="E38" s="2">
        <v>24.5389649018441</v>
      </c>
      <c r="F38" s="1" t="s">
        <v>19</v>
      </c>
      <c r="G38" s="1">
        <v>42.8</v>
      </c>
      <c r="H38" s="1">
        <v>35.5</v>
      </c>
      <c r="I38" s="1">
        <v>37.7</v>
      </c>
      <c r="J38">
        <v>31.6</v>
      </c>
      <c r="K38">
        <v>32</v>
      </c>
      <c r="L38">
        <v>30.9</v>
      </c>
      <c r="M38">
        <v>33.5</v>
      </c>
      <c r="N38">
        <v>29.5</v>
      </c>
      <c r="O38">
        <v>31</v>
      </c>
      <c r="P38">
        <f t="shared" si="0"/>
        <v>0.399999999999999</v>
      </c>
      <c r="Q38">
        <f t="shared" si="1"/>
        <v>-1.1</v>
      </c>
      <c r="R38">
        <f t="shared" si="2"/>
        <v>-4</v>
      </c>
      <c r="S38">
        <f t="shared" si="3"/>
        <v>1.5</v>
      </c>
      <c r="T38">
        <v>2</v>
      </c>
      <c r="U38">
        <v>3</v>
      </c>
      <c r="V38">
        <v>3</v>
      </c>
      <c r="W38">
        <v>3</v>
      </c>
      <c r="X38">
        <v>4</v>
      </c>
      <c r="Y38">
        <v>4</v>
      </c>
      <c r="Z38">
        <f t="shared" si="4"/>
        <v>1</v>
      </c>
      <c r="AA38">
        <f t="shared" si="5"/>
        <v>0</v>
      </c>
      <c r="AB38">
        <f t="shared" si="6"/>
        <v>1</v>
      </c>
      <c r="AC38">
        <f t="shared" si="7"/>
        <v>0</v>
      </c>
    </row>
    <row r="39" spans="1:29">
      <c r="A39" s="1">
        <v>2</v>
      </c>
      <c r="B39" s="1">
        <v>65</v>
      </c>
      <c r="C39" s="1">
        <v>1.67</v>
      </c>
      <c r="D39" s="1">
        <v>87</v>
      </c>
      <c r="E39" s="2">
        <v>31.1950948402596</v>
      </c>
      <c r="F39" s="1" t="s">
        <v>19</v>
      </c>
      <c r="G39" s="1">
        <v>41.4</v>
      </c>
      <c r="H39" s="1">
        <v>34.1</v>
      </c>
      <c r="I39" s="1">
        <v>36.7</v>
      </c>
      <c r="J39">
        <v>33.2</v>
      </c>
      <c r="K39">
        <v>31.3</v>
      </c>
      <c r="L39">
        <v>30.4</v>
      </c>
      <c r="M39">
        <v>33.2</v>
      </c>
      <c r="N39">
        <v>29.7</v>
      </c>
      <c r="O39">
        <v>31.2</v>
      </c>
      <c r="P39">
        <f t="shared" si="0"/>
        <v>-1.9</v>
      </c>
      <c r="Q39">
        <f t="shared" si="1"/>
        <v>-0.900000000000002</v>
      </c>
      <c r="R39">
        <f t="shared" si="2"/>
        <v>-3.5</v>
      </c>
      <c r="S39">
        <f t="shared" si="3"/>
        <v>1.5</v>
      </c>
      <c r="T39">
        <v>4</v>
      </c>
      <c r="U39">
        <v>3</v>
      </c>
      <c r="V39">
        <v>4</v>
      </c>
      <c r="W39">
        <v>2</v>
      </c>
      <c r="X39">
        <v>4</v>
      </c>
      <c r="Y39">
        <v>4</v>
      </c>
      <c r="Z39">
        <f t="shared" si="4"/>
        <v>-1</v>
      </c>
      <c r="AA39">
        <f t="shared" si="5"/>
        <v>1</v>
      </c>
      <c r="AB39">
        <f t="shared" si="6"/>
        <v>2</v>
      </c>
      <c r="AC39">
        <f t="shared" si="7"/>
        <v>0</v>
      </c>
    </row>
    <row r="40" spans="1:29">
      <c r="A40" s="1">
        <v>2</v>
      </c>
      <c r="B40" s="1">
        <v>60</v>
      </c>
      <c r="C40" s="1">
        <v>1.69</v>
      </c>
      <c r="D40" s="1">
        <v>85</v>
      </c>
      <c r="E40" s="2">
        <v>29.7608627148909</v>
      </c>
      <c r="F40" s="1" t="s">
        <v>18</v>
      </c>
      <c r="G40" s="1">
        <v>42.5</v>
      </c>
      <c r="H40" s="1">
        <v>38.7</v>
      </c>
      <c r="I40" s="1">
        <v>36.3</v>
      </c>
      <c r="J40">
        <v>32.2</v>
      </c>
      <c r="K40">
        <v>30.6</v>
      </c>
      <c r="L40">
        <v>29.4</v>
      </c>
      <c r="M40">
        <v>32.2</v>
      </c>
      <c r="N40">
        <v>29.3</v>
      </c>
      <c r="O40">
        <v>31.5</v>
      </c>
      <c r="P40">
        <f t="shared" si="0"/>
        <v>-1.6</v>
      </c>
      <c r="Q40">
        <f t="shared" si="1"/>
        <v>-1.2</v>
      </c>
      <c r="R40">
        <f t="shared" si="2"/>
        <v>-2.9</v>
      </c>
      <c r="S40">
        <f t="shared" si="3"/>
        <v>2.2</v>
      </c>
      <c r="T40">
        <v>2</v>
      </c>
      <c r="U40">
        <v>4</v>
      </c>
      <c r="V40">
        <v>3</v>
      </c>
      <c r="W40">
        <v>3</v>
      </c>
      <c r="X40">
        <v>4</v>
      </c>
      <c r="Y40">
        <v>5</v>
      </c>
      <c r="Z40">
        <f t="shared" si="4"/>
        <v>2</v>
      </c>
      <c r="AA40">
        <f t="shared" si="5"/>
        <v>-1</v>
      </c>
      <c r="AB40">
        <f t="shared" si="6"/>
        <v>1</v>
      </c>
      <c r="AC40">
        <f t="shared" si="7"/>
        <v>1</v>
      </c>
    </row>
    <row r="41" spans="1:29">
      <c r="A41" s="1">
        <v>2</v>
      </c>
      <c r="B41" s="1">
        <v>43</v>
      </c>
      <c r="C41" s="1">
        <v>1.6</v>
      </c>
      <c r="D41" s="1">
        <v>87</v>
      </c>
      <c r="E41" s="2">
        <v>33.984375</v>
      </c>
      <c r="F41" s="1" t="s">
        <v>19</v>
      </c>
      <c r="G41" s="1">
        <v>43.3</v>
      </c>
      <c r="H41" s="1">
        <v>34</v>
      </c>
      <c r="I41" s="1">
        <v>39.7</v>
      </c>
      <c r="J41">
        <v>32.3</v>
      </c>
      <c r="K41">
        <v>31.9</v>
      </c>
      <c r="L41">
        <v>30.1</v>
      </c>
      <c r="M41">
        <v>33.3</v>
      </c>
      <c r="N41">
        <v>29.2</v>
      </c>
      <c r="O41">
        <v>30.8</v>
      </c>
      <c r="P41">
        <f t="shared" si="0"/>
        <v>-0.399999999999999</v>
      </c>
      <c r="Q41">
        <f t="shared" si="1"/>
        <v>-1.8</v>
      </c>
      <c r="R41">
        <f t="shared" si="2"/>
        <v>-4.1</v>
      </c>
      <c r="S41">
        <f t="shared" si="3"/>
        <v>1.6</v>
      </c>
      <c r="T41">
        <v>3</v>
      </c>
      <c r="U41">
        <v>4</v>
      </c>
      <c r="V41">
        <v>4</v>
      </c>
      <c r="W41">
        <v>3</v>
      </c>
      <c r="X41">
        <v>3</v>
      </c>
      <c r="Y41">
        <v>4</v>
      </c>
      <c r="Z41">
        <f t="shared" si="4"/>
        <v>1</v>
      </c>
      <c r="AA41">
        <f t="shared" si="5"/>
        <v>0</v>
      </c>
      <c r="AB41">
        <f t="shared" si="6"/>
        <v>0</v>
      </c>
      <c r="AC41">
        <f t="shared" si="7"/>
        <v>1</v>
      </c>
    </row>
    <row r="42" spans="1:29">
      <c r="A42" s="1">
        <v>2</v>
      </c>
      <c r="B42" s="1">
        <v>46</v>
      </c>
      <c r="C42" s="1">
        <v>1.62</v>
      </c>
      <c r="D42" s="1">
        <v>74</v>
      </c>
      <c r="E42" s="2">
        <v>28.1969212010364</v>
      </c>
      <c r="F42" s="1" t="s">
        <v>18</v>
      </c>
      <c r="G42" s="1">
        <v>38.9</v>
      </c>
      <c r="H42" s="1">
        <v>38.6</v>
      </c>
      <c r="I42" s="1">
        <v>38.1</v>
      </c>
      <c r="J42">
        <v>32.4</v>
      </c>
      <c r="K42">
        <v>31.8</v>
      </c>
      <c r="L42">
        <v>29.2</v>
      </c>
      <c r="M42">
        <v>31.7</v>
      </c>
      <c r="N42">
        <v>29.7</v>
      </c>
      <c r="O42">
        <v>31.5</v>
      </c>
      <c r="P42">
        <f t="shared" si="0"/>
        <v>-0.599999999999998</v>
      </c>
      <c r="Q42">
        <f t="shared" si="1"/>
        <v>-2.6</v>
      </c>
      <c r="R42">
        <f t="shared" si="2"/>
        <v>-2</v>
      </c>
      <c r="S42">
        <f t="shared" si="3"/>
        <v>1.8</v>
      </c>
      <c r="T42">
        <v>2</v>
      </c>
      <c r="U42">
        <v>3</v>
      </c>
      <c r="V42">
        <v>4</v>
      </c>
      <c r="W42">
        <v>3</v>
      </c>
      <c r="X42">
        <v>2</v>
      </c>
      <c r="Y42">
        <v>5</v>
      </c>
      <c r="Z42">
        <f t="shared" si="4"/>
        <v>1</v>
      </c>
      <c r="AA42">
        <f t="shared" si="5"/>
        <v>1</v>
      </c>
      <c r="AB42">
        <f t="shared" si="6"/>
        <v>-1</v>
      </c>
      <c r="AC42">
        <f t="shared" si="7"/>
        <v>3</v>
      </c>
    </row>
  </sheetData>
  <autoFilter xmlns:etc="http://www.wps.cn/officeDocument/2017/etCustomData" ref="F2:F42" etc:filterBottomFollowUsedRange="0">
    <extLst/>
  </autoFilter>
  <mergeCells count="9">
    <mergeCell ref="G1:I1"/>
    <mergeCell ref="J1:L1"/>
    <mergeCell ref="M1:O1"/>
    <mergeCell ref="P1:Q1"/>
    <mergeCell ref="R1:S1"/>
    <mergeCell ref="T1:V1"/>
    <mergeCell ref="W1:Y1"/>
    <mergeCell ref="Z1:AA1"/>
    <mergeCell ref="AB1:AC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ET</vt:lpstr>
      <vt:lpstr>P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XM</cp:lastModifiedBy>
  <dcterms:created xsi:type="dcterms:W3CDTF">2026-01-04T23:10:00Z</dcterms:created>
  <dcterms:modified xsi:type="dcterms:W3CDTF">2026-03-19T15:37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F247D5DDB7F4158A703E32EB68C7DDE_13</vt:lpwstr>
  </property>
  <property fmtid="{D5CDD505-2E9C-101B-9397-08002B2CF9AE}" pid="3" name="KSOProductBuildVer">
    <vt:lpwstr>2052-12.9.0.25130</vt:lpwstr>
  </property>
  <property fmtid="{D5CDD505-2E9C-101B-9397-08002B2CF9AE}" pid="4" name="CalculationRule">
    <vt:i4>1</vt:i4>
  </property>
</Properties>
</file>